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athe/Desktop/Meso NS Paper 1/Submission 3/"/>
    </mc:Choice>
  </mc:AlternateContent>
  <xr:revisionPtr revIDLastSave="0" documentId="13_ncr:1_{44683517-024E-074A-BAFC-F69B08D1B962}" xr6:coauthVersionLast="47" xr6:coauthVersionMax="47" xr10:uidLastSave="{00000000-0000-0000-0000-000000000000}"/>
  <bookViews>
    <workbookView xWindow="2800" yWindow="500" windowWidth="23660" windowHeight="16680" xr2:uid="{DA0E2F34-6BAB-9C47-8260-20485858CD0B}"/>
  </bookViews>
  <sheets>
    <sheet name="Table_S1_P-distances" sheetId="4" r:id="rId1"/>
    <sheet name="Table_S5_Primers" sheetId="3" r:id="rId2"/>
    <sheet name="Table_S6_GenBank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2" i="4" l="1"/>
  <c r="AK2" i="4"/>
  <c r="AJ2" i="4"/>
  <c r="AI2" i="4"/>
  <c r="AH2" i="4"/>
  <c r="AG2" i="4"/>
  <c r="AF2" i="4"/>
  <c r="AE2" i="4"/>
  <c r="AD2" i="4"/>
  <c r="AC2" i="4"/>
  <c r="AB2" i="4"/>
  <c r="AA2" i="4"/>
  <c r="Z2" i="4"/>
  <c r="Y2" i="4"/>
  <c r="X2" i="4"/>
  <c r="W2" i="4"/>
  <c r="V2" i="4"/>
  <c r="U2" i="4"/>
  <c r="T2" i="4"/>
  <c r="S2" i="4"/>
  <c r="R2" i="4"/>
  <c r="Q2" i="4"/>
  <c r="P2" i="4"/>
  <c r="O2" i="4"/>
  <c r="N2" i="4"/>
  <c r="M2" i="4"/>
  <c r="L2" i="4"/>
  <c r="K2" i="4"/>
  <c r="J2" i="4"/>
  <c r="I2" i="4"/>
  <c r="H2" i="4"/>
  <c r="G2" i="4"/>
  <c r="F2" i="4"/>
  <c r="E2" i="4"/>
  <c r="D2" i="4"/>
  <c r="C2" i="4"/>
  <c r="B2" i="4"/>
</calcChain>
</file>

<file path=xl/sharedStrings.xml><?xml version="1.0" encoding="utf-8"?>
<sst xmlns="http://schemas.openxmlformats.org/spreadsheetml/2006/main" count="1003" uniqueCount="789">
  <si>
    <t>ON809462</t>
  </si>
  <si>
    <t>COI</t>
  </si>
  <si>
    <t>MH057767</t>
  </si>
  <si>
    <t>OQ928738</t>
  </si>
  <si>
    <t>KG002</t>
  </si>
  <si>
    <t>MN313170</t>
  </si>
  <si>
    <t>18S</t>
  </si>
  <si>
    <t>MW727931</t>
  </si>
  <si>
    <t>MW727932</t>
  </si>
  <si>
    <t>MW727933</t>
  </si>
  <si>
    <t>MW727934</t>
  </si>
  <si>
    <t>MW727935</t>
  </si>
  <si>
    <t>MW727936</t>
  </si>
  <si>
    <t>MW727937</t>
  </si>
  <si>
    <t>MW727938</t>
  </si>
  <si>
    <t>MW727939</t>
  </si>
  <si>
    <t>MW727940</t>
  </si>
  <si>
    <t>MW727941</t>
  </si>
  <si>
    <t>MW727942</t>
  </si>
  <si>
    <t>MW727943</t>
  </si>
  <si>
    <t>MW727944</t>
  </si>
  <si>
    <t>MW727945</t>
  </si>
  <si>
    <t>MW727946</t>
  </si>
  <si>
    <t>MW727947</t>
  </si>
  <si>
    <t>MW727948</t>
  </si>
  <si>
    <t>MW727949</t>
  </si>
  <si>
    <t>MW727950</t>
  </si>
  <si>
    <t>MW727951</t>
  </si>
  <si>
    <t>MW727952</t>
  </si>
  <si>
    <t>MW727953</t>
  </si>
  <si>
    <t>MW727954</t>
  </si>
  <si>
    <t>VN026</t>
  </si>
  <si>
    <t>MK578905</t>
  </si>
  <si>
    <t>ZA00101</t>
  </si>
  <si>
    <t>OP143857</t>
  </si>
  <si>
    <t>ZA00102</t>
  </si>
  <si>
    <t>OP143858</t>
  </si>
  <si>
    <t>PH006</t>
  </si>
  <si>
    <t>MN257047</t>
  </si>
  <si>
    <t>MF678794</t>
  </si>
  <si>
    <t>MG001</t>
  </si>
  <si>
    <t>MH676056</t>
  </si>
  <si>
    <t>macro05</t>
  </si>
  <si>
    <t>JX865306</t>
  </si>
  <si>
    <t>JX865308</t>
  </si>
  <si>
    <t>JX865314</t>
  </si>
  <si>
    <t>NO234</t>
  </si>
  <si>
    <t>MH195153</t>
  </si>
  <si>
    <t>MW727955</t>
  </si>
  <si>
    <t>MW727956</t>
  </si>
  <si>
    <t>MW727957</t>
  </si>
  <si>
    <t>MW727958</t>
  </si>
  <si>
    <t>MW727959</t>
  </si>
  <si>
    <t>MW727960</t>
  </si>
  <si>
    <t>MW727961</t>
  </si>
  <si>
    <t>haplotype1</t>
  </si>
  <si>
    <t>MH195150</t>
  </si>
  <si>
    <t>haplotype2</t>
  </si>
  <si>
    <t>MH195151</t>
  </si>
  <si>
    <t>RU017</t>
  </si>
  <si>
    <t>MH195154</t>
  </si>
  <si>
    <t>KT226108</t>
  </si>
  <si>
    <t>OQ756246</t>
  </si>
  <si>
    <t>OQ756247</t>
  </si>
  <si>
    <t>OL311514</t>
  </si>
  <si>
    <t>OL311515</t>
  </si>
  <si>
    <t>MF441491</t>
  </si>
  <si>
    <t>OP143855</t>
  </si>
  <si>
    <t>OP143856</t>
  </si>
  <si>
    <t>OL311516</t>
  </si>
  <si>
    <t>OL311517</t>
  </si>
  <si>
    <t>OL311518</t>
  </si>
  <si>
    <t>MH195152</t>
  </si>
  <si>
    <t>OR803042</t>
  </si>
  <si>
    <t>OP143859</t>
  </si>
  <si>
    <t>OP143860</t>
  </si>
  <si>
    <t>KX129796</t>
  </si>
  <si>
    <t>KE008</t>
  </si>
  <si>
    <t>MH195147</t>
  </si>
  <si>
    <t>MH195148</t>
  </si>
  <si>
    <t>EC002</t>
  </si>
  <si>
    <t>MH195149</t>
  </si>
  <si>
    <t>MW656257</t>
  </si>
  <si>
    <t>BI03</t>
  </si>
  <si>
    <t>OP684778</t>
  </si>
  <si>
    <t>BI04</t>
  </si>
  <si>
    <t>OP684779</t>
  </si>
  <si>
    <t>DVT2020</t>
  </si>
  <si>
    <t>MT904513</t>
  </si>
  <si>
    <t>BI02</t>
  </si>
  <si>
    <t>OP684777</t>
  </si>
  <si>
    <t>OP825090</t>
  </si>
  <si>
    <t>OP825091</t>
  </si>
  <si>
    <t>VN036</t>
  </si>
  <si>
    <t>OQ968314</t>
  </si>
  <si>
    <t>OQ968323</t>
  </si>
  <si>
    <t>OQ968325</t>
  </si>
  <si>
    <t>OR803035</t>
  </si>
  <si>
    <t>OR803036</t>
  </si>
  <si>
    <t>OR803037</t>
  </si>
  <si>
    <t>OR803038</t>
  </si>
  <si>
    <t>OR803039</t>
  </si>
  <si>
    <t>OR803040</t>
  </si>
  <si>
    <t>OR803041</t>
  </si>
  <si>
    <t>22-045</t>
  </si>
  <si>
    <t>22-044</t>
  </si>
  <si>
    <t>22-046</t>
  </si>
  <si>
    <t>22-153</t>
  </si>
  <si>
    <t>22-159</t>
  </si>
  <si>
    <t>23-047</t>
  </si>
  <si>
    <t>23-051</t>
  </si>
  <si>
    <t>22-053</t>
  </si>
  <si>
    <t>23-046</t>
  </si>
  <si>
    <t>22-252</t>
  </si>
  <si>
    <t>22-213</t>
  </si>
  <si>
    <t>23-050</t>
  </si>
  <si>
    <t>22-115</t>
  </si>
  <si>
    <t>22-215</t>
  </si>
  <si>
    <t>22-239</t>
  </si>
  <si>
    <t>MH676018</t>
  </si>
  <si>
    <t>OM523181</t>
  </si>
  <si>
    <t>MN888330</t>
  </si>
  <si>
    <t>MW581667</t>
  </si>
  <si>
    <t>Mesobiotus sp.</t>
  </si>
  <si>
    <t>Mesobiotus skorackii</t>
  </si>
  <si>
    <t>Mesobiotus zelmae</t>
  </si>
  <si>
    <t>Mesobiotus bockebodicus</t>
  </si>
  <si>
    <t>Mesobiotus emiliae</t>
  </si>
  <si>
    <t>Mesobiotus aradasi</t>
  </si>
  <si>
    <t>Mesobiotus harmsworthi</t>
  </si>
  <si>
    <t>Mesobiotus hilariae</t>
  </si>
  <si>
    <t>Mesobiotus huecoensis</t>
  </si>
  <si>
    <t>Mesobiotus imperialis</t>
  </si>
  <si>
    <t>Mesobiotus insanis</t>
  </si>
  <si>
    <t>Mesobiotus maklowiczi</t>
  </si>
  <si>
    <t>Mesobiotus marmoreus</t>
  </si>
  <si>
    <t>Mesobiotus occultatus</t>
  </si>
  <si>
    <t>Mesobiotus peterseni</t>
  </si>
  <si>
    <t>Mesobiotus philippinicus</t>
  </si>
  <si>
    <t>Mesobiotus radiatus</t>
  </si>
  <si>
    <t>Mesobiotus romani</t>
  </si>
  <si>
    <t>Paramacrobiotus tonolii</t>
  </si>
  <si>
    <t>Sisubiotus haikaiensis</t>
  </si>
  <si>
    <t>Tenuibiotus tenuiformis</t>
  </si>
  <si>
    <t>Xerobiotus gretae</t>
  </si>
  <si>
    <t>ABDC_MF1</t>
  </si>
  <si>
    <t>ABDC_MF2</t>
  </si>
  <si>
    <t>ABDC_MF3</t>
  </si>
  <si>
    <t>CC_MF4</t>
  </si>
  <si>
    <t>KPRI_MF1</t>
  </si>
  <si>
    <t>KPRI_MF8</t>
  </si>
  <si>
    <t>ABCD_MF8</t>
  </si>
  <si>
    <t>EBNI_MF2</t>
  </si>
  <si>
    <t>EBNI_MF4</t>
  </si>
  <si>
    <t>PSAI_MF2</t>
  </si>
  <si>
    <t>PSAI_MF1</t>
  </si>
  <si>
    <t>HMI_MF1</t>
  </si>
  <si>
    <t>CC_MF1</t>
  </si>
  <si>
    <t>AF01_MF2</t>
  </si>
  <si>
    <t>FN01_MF6</t>
  </si>
  <si>
    <t>JN07_MF2</t>
  </si>
  <si>
    <t>JN07_MF8</t>
  </si>
  <si>
    <t>AF01_MF6</t>
  </si>
  <si>
    <t>AF01_MF7</t>
  </si>
  <si>
    <t>AF01_MF8</t>
  </si>
  <si>
    <t>JN07_MF1</t>
  </si>
  <si>
    <t>JN07_MF3</t>
  </si>
  <si>
    <t>JN07_MF4</t>
  </si>
  <si>
    <t>JN07_MF5</t>
  </si>
  <si>
    <t>PSAI_MF7</t>
  </si>
  <si>
    <t>CC_MF7</t>
  </si>
  <si>
    <t>macro06_282</t>
  </si>
  <si>
    <t>macro06_161</t>
  </si>
  <si>
    <t>macro06_162</t>
  </si>
  <si>
    <t>macro06_171</t>
  </si>
  <si>
    <t>macro07_042</t>
  </si>
  <si>
    <t>macro06_296</t>
  </si>
  <si>
    <t>macro06_309</t>
  </si>
  <si>
    <t>macro06_313</t>
  </si>
  <si>
    <t>macro06_310</t>
  </si>
  <si>
    <t>S16_FL</t>
  </si>
  <si>
    <t>S1822_FL</t>
  </si>
  <si>
    <t>DT97_Splitsbergen</t>
  </si>
  <si>
    <t>C1_Novolazarevskaya</t>
  </si>
  <si>
    <t>Mesobiotus datanlanicus</t>
  </si>
  <si>
    <t>Mesobiotus diegoi</t>
  </si>
  <si>
    <t>Mesobiotus dilimanensis</t>
  </si>
  <si>
    <t>Mesobiotus ethiopicus</t>
  </si>
  <si>
    <t>Mesobiotus fiedleri</t>
  </si>
  <si>
    <t>GL002.02</t>
  </si>
  <si>
    <t>GL002.01</t>
  </si>
  <si>
    <t>mm2022-2.18.1.1</t>
  </si>
  <si>
    <t>mm2022-2.18.1.2</t>
  </si>
  <si>
    <t>DVT2023b_DT262_Lembolovo</t>
  </si>
  <si>
    <t>DVT2023b_DT266_Lembolovo</t>
  </si>
  <si>
    <t>DVT2023b_DT267_Lembolovo</t>
  </si>
  <si>
    <t>DVT2023b_DT268_Lembolovo</t>
  </si>
  <si>
    <t>DVT2023b_DT278_Lembolovo</t>
  </si>
  <si>
    <t>DVT2023b_DT553_Vladivostok</t>
  </si>
  <si>
    <t>DVT2023b_DT554_Vladivostok</t>
  </si>
  <si>
    <t>Mesobiotus cf. barabanovi</t>
  </si>
  <si>
    <t>Mesobiotus furciger</t>
  </si>
  <si>
    <t xml:space="preserve">Mesobiotus sp. </t>
  </si>
  <si>
    <t>Species</t>
  </si>
  <si>
    <t>Specimen Identifier</t>
  </si>
  <si>
    <t>GenBank Accession</t>
  </si>
  <si>
    <t>KT226077</t>
  </si>
  <si>
    <t>KT226075</t>
  </si>
  <si>
    <t>KT226078</t>
  </si>
  <si>
    <t>KT226076</t>
  </si>
  <si>
    <t>MW751940</t>
  </si>
  <si>
    <t>MW751942</t>
  </si>
  <si>
    <t>MW751941</t>
  </si>
  <si>
    <t>KT226071</t>
  </si>
  <si>
    <t>KT226068</t>
  </si>
  <si>
    <t>KT226070</t>
  </si>
  <si>
    <t>KT226069</t>
  </si>
  <si>
    <t>MN310392</t>
  </si>
  <si>
    <t>MH197148</t>
  </si>
  <si>
    <t>OQ974689</t>
  </si>
  <si>
    <t>OP829143</t>
  </si>
  <si>
    <t>OP829144</t>
  </si>
  <si>
    <t>CN8</t>
  </si>
  <si>
    <t>MW680642</t>
  </si>
  <si>
    <t>HQ604967</t>
  </si>
  <si>
    <t>HQ604968</t>
  </si>
  <si>
    <t>HQ604969</t>
  </si>
  <si>
    <t>HQ604970</t>
  </si>
  <si>
    <t>KT226073</t>
  </si>
  <si>
    <t>KT226074</t>
  </si>
  <si>
    <t>MK584659</t>
  </si>
  <si>
    <t>MF441488</t>
  </si>
  <si>
    <t>MH681585</t>
  </si>
  <si>
    <t>OQ756249</t>
  </si>
  <si>
    <t>OQ756248</t>
  </si>
  <si>
    <t>MH197158</t>
  </si>
  <si>
    <t>OQ974691</t>
  </si>
  <si>
    <t>OP142527</t>
  </si>
  <si>
    <t>OP142526</t>
  </si>
  <si>
    <t>OR804461</t>
  </si>
  <si>
    <t>OR804462</t>
  </si>
  <si>
    <t>OR804457</t>
  </si>
  <si>
    <t>OR804458</t>
  </si>
  <si>
    <t>OR804460</t>
  </si>
  <si>
    <t>OR804459</t>
  </si>
  <si>
    <t>MH197149</t>
  </si>
  <si>
    <t>OR794157</t>
  </si>
  <si>
    <t>MH197147</t>
  </si>
  <si>
    <t>MH197146</t>
  </si>
  <si>
    <t>OP142525</t>
  </si>
  <si>
    <t>OP142524</t>
  </si>
  <si>
    <t>MT903468</t>
  </si>
  <si>
    <t>OP142528</t>
  </si>
  <si>
    <t>OP142529</t>
  </si>
  <si>
    <t>MF678793</t>
  </si>
  <si>
    <t>MH197153</t>
  </si>
  <si>
    <t>OL257855</t>
  </si>
  <si>
    <t>OL257854</t>
  </si>
  <si>
    <t>KX1297932</t>
  </si>
  <si>
    <t>MN257048</t>
  </si>
  <si>
    <t>OL257856</t>
  </si>
  <si>
    <t>OL257858</t>
  </si>
  <si>
    <t>OL257857</t>
  </si>
  <si>
    <t>MW751943</t>
  </si>
  <si>
    <t>MW751948</t>
  </si>
  <si>
    <t>MW751952</t>
  </si>
  <si>
    <t>MW751954</t>
  </si>
  <si>
    <t>MW751964</t>
  </si>
  <si>
    <t>MW751968</t>
  </si>
  <si>
    <t>MW751949</t>
  </si>
  <si>
    <t>KT226072</t>
  </si>
  <si>
    <t>MW751951</t>
  </si>
  <si>
    <t>MW751950</t>
  </si>
  <si>
    <t>MW751944</t>
  </si>
  <si>
    <t>MW751953</t>
  </si>
  <si>
    <t>MW751957</t>
  </si>
  <si>
    <t>MW751967</t>
  </si>
  <si>
    <t>MW751965</t>
  </si>
  <si>
    <t>MW751962</t>
  </si>
  <si>
    <t>MW751966</t>
  </si>
  <si>
    <t>MW751963</t>
  </si>
  <si>
    <t>MW751969</t>
  </si>
  <si>
    <t>MW751958</t>
  </si>
  <si>
    <t>EU266928</t>
  </si>
  <si>
    <t>MW751936</t>
  </si>
  <si>
    <t>MW751937</t>
  </si>
  <si>
    <t>EU266929a</t>
  </si>
  <si>
    <t>MW751938</t>
  </si>
  <si>
    <t>MW751939</t>
  </si>
  <si>
    <t>MW751945</t>
  </si>
  <si>
    <t>MW751960</t>
  </si>
  <si>
    <t>MW751955</t>
  </si>
  <si>
    <t>MW751959</t>
  </si>
  <si>
    <t>MW751956</t>
  </si>
  <si>
    <t>MW751961</t>
  </si>
  <si>
    <t>MW751946</t>
  </si>
  <si>
    <t>MW751947</t>
  </si>
  <si>
    <t>MW751933</t>
  </si>
  <si>
    <t>MW751935</t>
  </si>
  <si>
    <t>MW751934</t>
  </si>
  <si>
    <t>EU266927</t>
  </si>
  <si>
    <t>DQ839605</t>
  </si>
  <si>
    <t>VN055_1</t>
  </si>
  <si>
    <t>VN055_2</t>
  </si>
  <si>
    <t>VN055_3</t>
  </si>
  <si>
    <t>VN061_1</t>
  </si>
  <si>
    <t>VN061_2</t>
  </si>
  <si>
    <t>S2027_1</t>
  </si>
  <si>
    <t>S2027_4</t>
  </si>
  <si>
    <t>ZA002_1</t>
  </si>
  <si>
    <t>ZA002_2</t>
  </si>
  <si>
    <t>Mesobiotus polaris</t>
  </si>
  <si>
    <t>Inespressible_Island_1</t>
  </si>
  <si>
    <t>Vegetation_Island_1</t>
  </si>
  <si>
    <t>Inespressible_Island_2</t>
  </si>
  <si>
    <t>Vegetation_Island_2</t>
  </si>
  <si>
    <t>Messina 1</t>
  </si>
  <si>
    <t>Messina 2</t>
  </si>
  <si>
    <t>MC-2011-1</t>
  </si>
  <si>
    <t>MC-2011-2</t>
  </si>
  <si>
    <t>MC-2011-3</t>
  </si>
  <si>
    <t>MC-2011-4</t>
  </si>
  <si>
    <t>Macro06_311</t>
  </si>
  <si>
    <t>Macro06_312</t>
  </si>
  <si>
    <t>Macro06_159</t>
  </si>
  <si>
    <t>Macro07</t>
  </si>
  <si>
    <t>Macro07_40</t>
  </si>
  <si>
    <t>Macro07_42</t>
  </si>
  <si>
    <t>Novolazarevskaya_A1</t>
  </si>
  <si>
    <t>Novolazarevskaya_B</t>
  </si>
  <si>
    <t>Novolazarevskaya_A2</t>
  </si>
  <si>
    <t>Macrobiotus kyoukenus</t>
  </si>
  <si>
    <t>Macrobiotus macrocalix</t>
  </si>
  <si>
    <t>AF01_MF1</t>
  </si>
  <si>
    <t>AF01MF4</t>
  </si>
  <si>
    <t>CC_MF3</t>
  </si>
  <si>
    <t>DPL_MF1</t>
  </si>
  <si>
    <t>EBNI_MF1</t>
  </si>
  <si>
    <t>EBNI_MF3</t>
  </si>
  <si>
    <t>FN01_MF7</t>
  </si>
  <si>
    <t>HMI_MF5</t>
  </si>
  <si>
    <t>LI_MF6</t>
  </si>
  <si>
    <t>LI_MF7</t>
  </si>
  <si>
    <t>LI_MF4</t>
  </si>
  <si>
    <t>PSAI_MF3</t>
  </si>
  <si>
    <t>PSAI_MF4</t>
  </si>
  <si>
    <t>28S</t>
  </si>
  <si>
    <t>FJ435756</t>
  </si>
  <si>
    <t>KT226079</t>
  </si>
  <si>
    <t>KT226083</t>
  </si>
  <si>
    <t>KT226084</t>
  </si>
  <si>
    <t>KT226080</t>
  </si>
  <si>
    <t>KT226087</t>
  </si>
  <si>
    <t>ON818308</t>
  </si>
  <si>
    <t>MW588441</t>
  </si>
  <si>
    <t>MH063926</t>
  </si>
  <si>
    <t>ON818316</t>
  </si>
  <si>
    <t>MN888378</t>
  </si>
  <si>
    <t>MN888363</t>
  </si>
  <si>
    <t>MW588437</t>
  </si>
  <si>
    <t>OM523061</t>
  </si>
  <si>
    <t>OM523056</t>
  </si>
  <si>
    <t>Primer Name</t>
  </si>
  <si>
    <t>Direction</t>
  </si>
  <si>
    <t>Sequence 5'-3'</t>
  </si>
  <si>
    <t>DNA Marker</t>
  </si>
  <si>
    <t>LCO1490</t>
  </si>
  <si>
    <t>HCO2190</t>
  </si>
  <si>
    <t>forward</t>
  </si>
  <si>
    <t>reverse</t>
  </si>
  <si>
    <t>Source</t>
  </si>
  <si>
    <t>GGTCAACAAATCATAAAGATATTGG</t>
  </si>
  <si>
    <t>TAAACTTCAGGGTGACCAAAAAATCA</t>
  </si>
  <si>
    <t>Folmer et al 1994</t>
  </si>
  <si>
    <t>HCO-OUT</t>
  </si>
  <si>
    <t>CCAGGTAAAATTAAAATATAAACTTC</t>
  </si>
  <si>
    <t>Schwendinger &amp; Giribet 2005</t>
  </si>
  <si>
    <t>Protocol</t>
  </si>
  <si>
    <t>1F</t>
  </si>
  <si>
    <t>TACCTGGTTGATCCTGCCAGTAG</t>
  </si>
  <si>
    <t>5R</t>
  </si>
  <si>
    <t>3F</t>
  </si>
  <si>
    <t>Tar_3f</t>
  </si>
  <si>
    <t>23R</t>
  </si>
  <si>
    <t>5F</t>
  </si>
  <si>
    <t>82R</t>
  </si>
  <si>
    <t>Giribet et al 1996</t>
  </si>
  <si>
    <t>Fujimoto et al 2017</t>
  </si>
  <si>
    <t>Sands et al 2008</t>
  </si>
  <si>
    <t>5 min@94°C; (30sec@94°C, 30sec@45°C, 30sec@72°C)x40; 10min@72°C</t>
  </si>
  <si>
    <t>5 min@94°C; (30sec@94°C, 30sec@50°C, 45sec@72°C)x40; 10min@72°C</t>
  </si>
  <si>
    <t>4.8AF</t>
  </si>
  <si>
    <t>7b</t>
  </si>
  <si>
    <t>GACTTCCCTTACCTACAT</t>
  </si>
  <si>
    <t>ACCTATTCTCAAACTTTAAATGG</t>
  </si>
  <si>
    <t>Guidetti et al 2014</t>
  </si>
  <si>
    <t>5 min@94°C; (30sec@94°C, 1min@45°C, 1min@72°C)x35; 10min@72°C</t>
  </si>
  <si>
    <t>ITS</t>
  </si>
  <si>
    <t>4R</t>
  </si>
  <si>
    <t>5 min@94°C; (1min@94°C, 2min@50°C, 2min@72°C)x30; 10min@72°C</t>
  </si>
  <si>
    <t>CTTGGCAAATGCTTTCGC</t>
  </si>
  <si>
    <t>GTTCGATTCCGGAGAGGGA</t>
  </si>
  <si>
    <t>CGCGCAAATTACCCACTC</t>
  </si>
  <si>
    <t>TCTCGCTCGTTATCGGAAT</t>
  </si>
  <si>
    <t>GCGAAAGCATTTGCCAAGAA</t>
  </si>
  <si>
    <t>TGATCCTTCTGCAGGTTCACCTAC</t>
  </si>
  <si>
    <t>Stec et al 2018</t>
  </si>
  <si>
    <t>CGTAACGTGAATTGCAGGAC</t>
  </si>
  <si>
    <t>TGATATGCTTAAGTTCAGCGG</t>
  </si>
  <si>
    <t>PQ365775</t>
  </si>
  <si>
    <t>PQ367888</t>
  </si>
  <si>
    <t>PQ367894</t>
  </si>
  <si>
    <t>PQ365776</t>
  </si>
  <si>
    <t>PQ365768</t>
  </si>
  <si>
    <t>PQ367886</t>
  </si>
  <si>
    <t>PQ367892</t>
  </si>
  <si>
    <t>PQ365777</t>
  </si>
  <si>
    <t>PQ365778</t>
  </si>
  <si>
    <t>PQ367889</t>
  </si>
  <si>
    <t>PQ367895</t>
  </si>
  <si>
    <t>PQ365779</t>
  </si>
  <si>
    <t>PQ365780</t>
  </si>
  <si>
    <t>PQ365781</t>
  </si>
  <si>
    <t>PQ365782</t>
  </si>
  <si>
    <t>PQ367890</t>
  </si>
  <si>
    <t>PQ367891</t>
  </si>
  <si>
    <t>PQ367896</t>
  </si>
  <si>
    <t>PQ365769</t>
  </si>
  <si>
    <t>PQ365770</t>
  </si>
  <si>
    <t>PQ365771</t>
  </si>
  <si>
    <t>PQ365772</t>
  </si>
  <si>
    <t>PQ365773</t>
  </si>
  <si>
    <t>PQ365774</t>
  </si>
  <si>
    <t>PQ367887</t>
  </si>
  <si>
    <t>PQ367893</t>
  </si>
  <si>
    <t>Mesobiotus mandalori (Sweden population)</t>
  </si>
  <si>
    <t>Mesobiotus mandalori (type population)</t>
  </si>
  <si>
    <t>Mesobiotus efa</t>
  </si>
  <si>
    <t>Mesobiotus vulpinus</t>
  </si>
  <si>
    <t>M. anastasiae</t>
  </si>
  <si>
    <t>NA</t>
  </si>
  <si>
    <t>M. aradasi</t>
  </si>
  <si>
    <t>22,7% – 23,6%</t>
  </si>
  <si>
    <t>0,0% – 3,2%</t>
  </si>
  <si>
    <t>M. bockebodicus haplotype 1</t>
  </si>
  <si>
    <t>22,2% – 23,5%</t>
  </si>
  <si>
    <t>M. bockebodicus haplotype 2 (22-045)</t>
  </si>
  <si>
    <t>21,4% – 22,3%</t>
  </si>
  <si>
    <t>M. cf. barabanovi</t>
  </si>
  <si>
    <t>21,6% – 22,6%</t>
  </si>
  <si>
    <t>M. datalandicus</t>
  </si>
  <si>
    <t>23,8% – 24,4%</t>
  </si>
  <si>
    <t>M. diegoi</t>
  </si>
  <si>
    <t>24,0% – 24,7%</t>
  </si>
  <si>
    <t>M. dilimanensis</t>
  </si>
  <si>
    <t>23,4% – 24,4%</t>
  </si>
  <si>
    <t>M. efa</t>
  </si>
  <si>
    <t>20,2% – 20,9%</t>
  </si>
  <si>
    <t>21,9% – 22,8%</t>
  </si>
  <si>
    <t>16,8% – 17,5%</t>
  </si>
  <si>
    <t>16,7% – 17,8%</t>
  </si>
  <si>
    <t>20,8% – 21,1%</t>
  </si>
  <si>
    <t>18,6% – 18,8%</t>
  </si>
  <si>
    <t>20,1% – 20,9%</t>
  </si>
  <si>
    <t>25,1% – 25,4%</t>
  </si>
  <si>
    <t>0,0% – 1,4%</t>
  </si>
  <si>
    <t>M. emiliae</t>
  </si>
  <si>
    <t>23,0% – 23,9%</t>
  </si>
  <si>
    <t>16,6% – 17,2%</t>
  </si>
  <si>
    <t>M. ethiopicus</t>
  </si>
  <si>
    <t>23,8% – 24,8%</t>
  </si>
  <si>
    <t>22,6% – 23,0%</t>
  </si>
  <si>
    <t>M. fiedleri</t>
  </si>
  <si>
    <t>24,4% – 26,2%</t>
  </si>
  <si>
    <t>22,9% – 23,3%</t>
  </si>
  <si>
    <t>M. harmsworthi</t>
  </si>
  <si>
    <t>20,3% – 21,3%</t>
  </si>
  <si>
    <t>18,1% – 18,2%</t>
  </si>
  <si>
    <t>22,2% – 22,5%</t>
  </si>
  <si>
    <t>21,6% – 21,9%</t>
  </si>
  <si>
    <t>25,0% – 25,4%</t>
  </si>
  <si>
    <t>20,3% – 20,8%</t>
  </si>
  <si>
    <t>20,3% – 20,6%</t>
  </si>
  <si>
    <t>22,1% – 22,4%</t>
  </si>
  <si>
    <t>21,9% – 22,1%</t>
  </si>
  <si>
    <t>M. hilariae</t>
  </si>
  <si>
    <t>23,3% – 23,8%</t>
  </si>
  <si>
    <t>22,4% – 22,8%</t>
  </si>
  <si>
    <t>M. huecoensis</t>
  </si>
  <si>
    <t>21,9% – 23,3%</t>
  </si>
  <si>
    <t>20,1% – 20,2%</t>
  </si>
  <si>
    <t>24,3% – 24,5%</t>
  </si>
  <si>
    <t>18,2% – 18,6%</t>
  </si>
  <si>
    <t>19,3% – 19,5%</t>
  </si>
  <si>
    <t>21,6% – 21,7%</t>
  </si>
  <si>
    <t>18,7% – 19,5%</t>
  </si>
  <si>
    <t>M. imperialis</t>
  </si>
  <si>
    <t>22,5% – 23,7%</t>
  </si>
  <si>
    <t>23,8% – 24,0%</t>
  </si>
  <si>
    <t>21,5% – 21,6%</t>
  </si>
  <si>
    <t>M. insanis</t>
  </si>
  <si>
    <t>22,4% – 22,5%</t>
  </si>
  <si>
    <t>M. maklowiczi</t>
  </si>
  <si>
    <t>22,1% – 22,7%</t>
  </si>
  <si>
    <t>18,9% – 19,1%</t>
  </si>
  <si>
    <t>20,9% – 21,1%</t>
  </si>
  <si>
    <t>M. mandalori</t>
  </si>
  <si>
    <t>24,0% – 24,4%</t>
  </si>
  <si>
    <t>24,5% – 25,6%</t>
  </si>
  <si>
    <t>22,7% – 23,8%</t>
  </si>
  <si>
    <t>21,5% – 22,3%</t>
  </si>
  <si>
    <t>23,7% – 24,4%</t>
  </si>
  <si>
    <t>22,9% – 24,1%</t>
  </si>
  <si>
    <t>23,2% – 24,2%</t>
  </si>
  <si>
    <t>25,7% – 26,4%</t>
  </si>
  <si>
    <t>20,6% – 22,1%</t>
  </si>
  <si>
    <t>21,8% – 22,5%</t>
  </si>
  <si>
    <t>24,8% – 25,5%</t>
  </si>
  <si>
    <t>24,1% – 24,6%</t>
  </si>
  <si>
    <t>22,9% – 23,5%</t>
  </si>
  <si>
    <t>24,6% – 25,2%</t>
  </si>
  <si>
    <t>21,5% – 22,7%</t>
  </si>
  <si>
    <t>24,6% – 25,3%</t>
  </si>
  <si>
    <t>21,6% – 23,1%</t>
  </si>
  <si>
    <t>21,3% – 21,6%</t>
  </si>
  <si>
    <t>0,0% – 0,9%</t>
  </si>
  <si>
    <t>M. marmoreus</t>
  </si>
  <si>
    <t>25,1% – 26,5%</t>
  </si>
  <si>
    <t>22,7% – 23,2%</t>
  </si>
  <si>
    <t>25,0% – 25,2%</t>
  </si>
  <si>
    <t>26,8% – 27,6%</t>
  </si>
  <si>
    <t>M. occultatus</t>
  </si>
  <si>
    <t>21,4% – 21,7%</t>
  </si>
  <si>
    <t>22,6% – 23,8%</t>
  </si>
  <si>
    <t>20,7% – 20,9%</t>
  </si>
  <si>
    <t>19,7% – 20,7%</t>
  </si>
  <si>
    <t>21,6% – 22,0%</t>
  </si>
  <si>
    <t>17,7% – 17,9%</t>
  </si>
  <si>
    <t>20,3% – 21,9%</t>
  </si>
  <si>
    <t>23,5% – 24,1%</t>
  </si>
  <si>
    <t>26,7% – 27,9%</t>
  </si>
  <si>
    <t>19,5% – 20,0%</t>
  </si>
  <si>
    <t>22,8% – 23,0%</t>
  </si>
  <si>
    <t>17,9% – 18,9%</t>
  </si>
  <si>
    <t>22,2% – 22,4%</t>
  </si>
  <si>
    <t>19,9% – 20,9%</t>
  </si>
  <si>
    <t>24,2% – 24,5%</t>
  </si>
  <si>
    <t>19,0% – 20,3%</t>
  </si>
  <si>
    <t>17,9% – 18,4%</t>
  </si>
  <si>
    <t>22,3% – 23,1%</t>
  </si>
  <si>
    <t>24,7% – 25,2%</t>
  </si>
  <si>
    <t>23,0% – 24,5%</t>
  </si>
  <si>
    <t>22,7% – 27,9%</t>
  </si>
  <si>
    <t>19,2% – 19,5%</t>
  </si>
  <si>
    <t>22,4% – 23,0%</t>
  </si>
  <si>
    <t>23,6% – 24,5%</t>
  </si>
  <si>
    <t>25,6% – 26,2%</t>
  </si>
  <si>
    <t>23,2% – 23,9%</t>
  </si>
  <si>
    <t>23,9% – 24,6%</t>
  </si>
  <si>
    <t>26,6% – 26,8%</t>
  </si>
  <si>
    <t>25,0% – 25,5%</t>
  </si>
  <si>
    <t>23,0% – 23,4%</t>
  </si>
  <si>
    <t>23,3% – 24,1%</t>
  </si>
  <si>
    <t>23,8% – 24,2%</t>
  </si>
  <si>
    <t>22,9% – 23,2%</t>
  </si>
  <si>
    <t>21,0% – 22,3%</t>
  </si>
  <si>
    <t>26,5% – 26,8%</t>
  </si>
  <si>
    <t>23,2% – 24,0%</t>
  </si>
  <si>
    <t>0,2% – 0,9%</t>
  </si>
  <si>
    <t>M. peterseni</t>
  </si>
  <si>
    <t>21,9% – 22,7%</t>
  </si>
  <si>
    <t>21,8% – 23,6%</t>
  </si>
  <si>
    <t>19,1% – 19,4%</t>
  </si>
  <si>
    <t>19,7% – 20,0%</t>
  </si>
  <si>
    <t>25,1% – 25,7%</t>
  </si>
  <si>
    <t>18,4% – 18,9%</t>
  </si>
  <si>
    <t>21,5% – 22,2%</t>
  </si>
  <si>
    <t>25,1% – 25,2%</t>
  </si>
  <si>
    <t>20,8% – 21,3%</t>
  </si>
  <si>
    <t>23,0% – 23,6%</t>
  </si>
  <si>
    <t>20,1% – 20,4%</t>
  </si>
  <si>
    <t>22,8% – 23,1%</t>
  </si>
  <si>
    <t>21,8% – 22,1%</t>
  </si>
  <si>
    <t>20,7% – 20,8%</t>
  </si>
  <si>
    <t>24,2% – 24,8%</t>
  </si>
  <si>
    <t>24,8% – 25,0%</t>
  </si>
  <si>
    <t>18,4% – 19,5%</t>
  </si>
  <si>
    <t>22,7% – 23,3%</t>
  </si>
  <si>
    <t>M. philippinicus</t>
  </si>
  <si>
    <t>23,5% – 23,9%</t>
  </si>
  <si>
    <t>26,2% – 26,9%</t>
  </si>
  <si>
    <t>22,3% – 22,8%</t>
  </si>
  <si>
    <t>23,9% – 24,3%</t>
  </si>
  <si>
    <t>M. radiatus</t>
  </si>
  <si>
    <t>19,5% – 20,1%</t>
  </si>
  <si>
    <t>20,9% – 22,2%</t>
  </si>
  <si>
    <t>22,2% – 22,9%</t>
  </si>
  <si>
    <t>21,1% – 21,6%</t>
  </si>
  <si>
    <t>20,1% – 20,7%</t>
  </si>
  <si>
    <t>23,3% – 23,6%</t>
  </si>
  <si>
    <t>20,7% – 21,5%</t>
  </si>
  <si>
    <t>21,5% – 21,9%</t>
  </si>
  <si>
    <t>23,0% – 23,2%</t>
  </si>
  <si>
    <t>21,4% – 21,6%</t>
  </si>
  <si>
    <t>23,7% – 24,2%</t>
  </si>
  <si>
    <t>21,9% – 22,6%</t>
  </si>
  <si>
    <t>25,6% – 25,9%</t>
  </si>
  <si>
    <t>22,8% – 23,4%</t>
  </si>
  <si>
    <t>24,3% – 25,3%</t>
  </si>
  <si>
    <t>23,4% – 23,9%</t>
  </si>
  <si>
    <t>18,4% – 19,0%</t>
  </si>
  <si>
    <t>24,6% – 25,7%</t>
  </si>
  <si>
    <t>22,1% – 22,5%</t>
  </si>
  <si>
    <t>24,7% – 25,3%</t>
  </si>
  <si>
    <t>M. romani</t>
  </si>
  <si>
    <t>22,8% – 23,9%</t>
  </si>
  <si>
    <t>24,9% – 25,4%</t>
  </si>
  <si>
    <t>20,7% – 21,2%</t>
  </si>
  <si>
    <t>21,3% – 21,8%</t>
  </si>
  <si>
    <t>M. skorackii</t>
  </si>
  <si>
    <t>23,8% – 24,6%</t>
  </si>
  <si>
    <t>17,6% – 18,4%</t>
  </si>
  <si>
    <t>19,8% – 20,5%</t>
  </si>
  <si>
    <t>20,4% – 21,4%</t>
  </si>
  <si>
    <t>19,3% – 20,0%</t>
  </si>
  <si>
    <t>22,5% – 23,1%</t>
  </si>
  <si>
    <t>21,9% – 22,5%</t>
  </si>
  <si>
    <t>M. sp "Macro 07"</t>
  </si>
  <si>
    <t>23,0% – 23,3%</t>
  </si>
  <si>
    <t>22,7% – 22,9%</t>
  </si>
  <si>
    <t>20,6% – 20,7%</t>
  </si>
  <si>
    <t>25,1% – 25,6%</t>
  </si>
  <si>
    <t>20,9% – 21,0%</t>
  </si>
  <si>
    <t>25,6% – 26,1%</t>
  </si>
  <si>
    <t>23,4% – 23,6%</t>
  </si>
  <si>
    <t>23,9% – 24,4%</t>
  </si>
  <si>
    <t>M. sp "S16"+"S1822"</t>
  </si>
  <si>
    <t>23,3% – 25,0%</t>
  </si>
  <si>
    <t>22,6% – 22,8%</t>
  </si>
  <si>
    <t>20,2% – 21,1%</t>
  </si>
  <si>
    <t>24,9% – 25,0%</t>
  </si>
  <si>
    <t>20,4% – 20,8%</t>
  </si>
  <si>
    <t>23,9% – 24,1%</t>
  </si>
  <si>
    <t>23,3% – 23,7%</t>
  </si>
  <si>
    <t>M. sp. "AF01", "JN07", "FN01"</t>
  </si>
  <si>
    <t>20,9% – 21,6%</t>
  </si>
  <si>
    <t>21,2% – 22,8%</t>
  </si>
  <si>
    <t>21,1% – 22,4%</t>
  </si>
  <si>
    <t>21,7% – 22,5%</t>
  </si>
  <si>
    <t>21,1% – 22,1%</t>
  </si>
  <si>
    <t>21,3% – 22,5%</t>
  </si>
  <si>
    <t>19,9% – 21,0%</t>
  </si>
  <si>
    <t>23,3% – 24,2%</t>
  </si>
  <si>
    <t>20,1% – 21,8%</t>
  </si>
  <si>
    <t>22,5% – 22,8%</t>
  </si>
  <si>
    <t>25,2% – 26,3%</t>
  </si>
  <si>
    <t>21,4% – 22,9%</t>
  </si>
  <si>
    <t>21,6% – 22,5%</t>
  </si>
  <si>
    <t>22,4% – 23,1%</t>
  </si>
  <si>
    <t>20,8% – 22,2%</t>
  </si>
  <si>
    <t>24,2% – 26,0%</t>
  </si>
  <si>
    <t>24,0% – 25,6%</t>
  </si>
  <si>
    <t>20,9% – 22,6%</t>
  </si>
  <si>
    <t>21,3% – 22,2%</t>
  </si>
  <si>
    <t>20,7% – 21,6%</t>
  </si>
  <si>
    <t>20,4% – 21,3%</t>
  </si>
  <si>
    <t>21,6% – 22,7%</t>
  </si>
  <si>
    <t>24,4% – 25,2%</t>
  </si>
  <si>
    <t>0,0% – 3,5%</t>
  </si>
  <si>
    <t>M. sp. "Macro06" (171, 161, 162)</t>
  </si>
  <si>
    <t>22,0% – 23,1%</t>
  </si>
  <si>
    <t>20,0% – 20,2%</t>
  </si>
  <si>
    <t>23,5% – 23,8%</t>
  </si>
  <si>
    <t>20,8% – 21,2%</t>
  </si>
  <si>
    <t>24,9% – 25,1%</t>
  </si>
  <si>
    <t>18,9% – 20,4%</t>
  </si>
  <si>
    <t>19,8% – 19,9%</t>
  </si>
  <si>
    <t>21,5% – 21,7%</t>
  </si>
  <si>
    <t>21,2% – 21,5%</t>
  </si>
  <si>
    <t>23,1% – 23,6%</t>
  </si>
  <si>
    <t>23,2% – 24,3%</t>
  </si>
  <si>
    <t>23,7% – 24,1%</t>
  </si>
  <si>
    <t>20,4% – 20,7%</t>
  </si>
  <si>
    <t>21,8% – 22,2%</t>
  </si>
  <si>
    <t>20,4% – 20,5%</t>
  </si>
  <si>
    <t>23,3% – 23,4%</t>
  </si>
  <si>
    <t>19,2% – 20,2%</t>
  </si>
  <si>
    <t>0,0% – 0,2%</t>
  </si>
  <si>
    <t>M. sp. "Macro06" (282, 296, 309–313)</t>
  </si>
  <si>
    <t>25,9% – 26,0%</t>
  </si>
  <si>
    <t>21,2% – 21,9%</t>
  </si>
  <si>
    <t>23,8% – 23,9%</t>
  </si>
  <si>
    <t>24,1% – 24,4%</t>
  </si>
  <si>
    <t>25,2% – 25,3%</t>
  </si>
  <si>
    <t>24,8% – 25,3%</t>
  </si>
  <si>
    <t>26,2% – 26,5%</t>
  </si>
  <si>
    <t>25,2% – 25,5%</t>
  </si>
  <si>
    <t>25,8% – 26,0%</t>
  </si>
  <si>
    <t>22,8% – 23,3%</t>
  </si>
  <si>
    <t>24,5% – 24,8%</t>
  </si>
  <si>
    <t>27,5% – 27,7%</t>
  </si>
  <si>
    <t>24,4% – 24,9%</t>
  </si>
  <si>
    <t>27,9% – 28,3%</t>
  </si>
  <si>
    <t>26,1% – 26,3%</t>
  </si>
  <si>
    <t>23,8% – 24,9%</t>
  </si>
  <si>
    <t>22,7% – 23,1%</t>
  </si>
  <si>
    <t>24,2% – 24,7%</t>
  </si>
  <si>
    <t>26,4% – 26,6%</t>
  </si>
  <si>
    <t>23,5% – 23,7%</t>
  </si>
  <si>
    <t>27,0% – 27,4%</t>
  </si>
  <si>
    <t>24,2% – 25,3%</t>
  </si>
  <si>
    <t>22,9% – 23,0%</t>
  </si>
  <si>
    <t>0,0% – 0,5%</t>
  </si>
  <si>
    <t>M. sp. "NO-234"</t>
  </si>
  <si>
    <t>21,8% – 22,8%</t>
  </si>
  <si>
    <t>19,9% – 20,1%</t>
  </si>
  <si>
    <t>17,7% – 18,0%</t>
  </si>
  <si>
    <t>18,4% – 19,8%</t>
  </si>
  <si>
    <t>21,1% – 21,9%</t>
  </si>
  <si>
    <t>19,2% – 19,3%</t>
  </si>
  <si>
    <t>20,2% – 21,8%</t>
  </si>
  <si>
    <t>24,4% – 24,7%</t>
  </si>
  <si>
    <t>M. sp. "RU017"</t>
  </si>
  <si>
    <t>24,5% – 25,4%</t>
  </si>
  <si>
    <t>17,2% – 17,5%</t>
  </si>
  <si>
    <t>19,5% – 19,8%</t>
  </si>
  <si>
    <t>23,7% – 24,5%</t>
  </si>
  <si>
    <t>19,8% – 20,6%</t>
  </si>
  <si>
    <t>21,0% – 21,5%</t>
  </si>
  <si>
    <t>26,3% – 26,5%</t>
  </si>
  <si>
    <t>M. sp. "VN"</t>
  </si>
  <si>
    <t>22,7% – 23,9%</t>
  </si>
  <si>
    <t>21,0% – 21,3%</t>
  </si>
  <si>
    <t>22,2% – 22,7%</t>
  </si>
  <si>
    <t>21,3% – 21,5%</t>
  </si>
  <si>
    <t>24,7% – 25,0%</t>
  </si>
  <si>
    <t>21,0% – 21,2%</t>
  </si>
  <si>
    <t>25,9% – 26,2%</t>
  </si>
  <si>
    <t>23,7% – 23,9%</t>
  </si>
  <si>
    <t>20,9% – 21,2%</t>
  </si>
  <si>
    <t>22,1% – 22,8%</t>
  </si>
  <si>
    <t>22,9% – 23,1%</t>
  </si>
  <si>
    <t>24,5% – 24,7%</t>
  </si>
  <si>
    <t>M. vulpinus</t>
  </si>
  <si>
    <t>21,7% – 21,8%</t>
  </si>
  <si>
    <t>19,8% – 20,1%</t>
  </si>
  <si>
    <t>21,0% – 22,2%</t>
  </si>
  <si>
    <t>23,0% – 23,1%</t>
  </si>
  <si>
    <t>21,8% – 21,9%</t>
  </si>
  <si>
    <t>23,1% – 23,4%</t>
  </si>
  <si>
    <t>24,3% – 25,1%</t>
  </si>
  <si>
    <t>21,4% – 22,5%</t>
  </si>
  <si>
    <t>21,5% – 22,1%</t>
  </si>
  <si>
    <t>22,0% – 22,1%</t>
  </si>
  <si>
    <t>20,8% – 20,9%</t>
  </si>
  <si>
    <t>21,7% – 21,9%</t>
  </si>
  <si>
    <t>M. zelmae</t>
  </si>
  <si>
    <t>21,0% – 21,7%</t>
  </si>
  <si>
    <t>24,0% – 25,0%</t>
  </si>
  <si>
    <t>20,5% – 21,2%</t>
  </si>
  <si>
    <t>18,9% – 19,6%</t>
  </si>
  <si>
    <t>23,4% – 24,1%</t>
  </si>
  <si>
    <t>21,3% – 21,9%</t>
  </si>
  <si>
    <t>24,5% – 25,0%</t>
  </si>
  <si>
    <t>19,8% – 20,9%</t>
  </si>
  <si>
    <t>20,1% – 20,8%</t>
  </si>
  <si>
    <t>23,2% – 23,7%</t>
  </si>
  <si>
    <t>21,4% – 22,4%</t>
  </si>
  <si>
    <t>20,7% – 21,4%</t>
  </si>
  <si>
    <t>24,7% – 24,5%</t>
  </si>
  <si>
    <t>20,1% – 21,9%</t>
  </si>
  <si>
    <t>24,7% – 25,9%</t>
  </si>
  <si>
    <t>24,6% – 25,4%</t>
  </si>
  <si>
    <t>20,4% – 21,6%</t>
  </si>
  <si>
    <t>20,4% – 21,0%</t>
  </si>
  <si>
    <t>23,1% – 23,7</t>
  </si>
  <si>
    <t>21,2% – 21,6%</t>
  </si>
  <si>
    <t>22,2% – 23,1%</t>
  </si>
  <si>
    <t>0,3% – 1,6%</t>
  </si>
  <si>
    <t>22,1% – 22,2%</t>
  </si>
  <si>
    <t>18,3% – 18,6%</t>
  </si>
  <si>
    <t>19,8% – 20,0%</t>
  </si>
  <si>
    <t>24,4% – 24,5%</t>
  </si>
  <si>
    <t>21,2% – 21,4%</t>
  </si>
  <si>
    <r>
      <t xml:space="preserve">Table S1. </t>
    </r>
    <r>
      <rPr>
        <sz val="12"/>
        <color theme="1"/>
        <rFont val="Calibri"/>
        <family val="2"/>
        <scheme val="minor"/>
      </rPr>
      <t xml:space="preserve">Ranges of uncorrected p-distances of the COI locus between and within potential species of </t>
    </r>
    <r>
      <rPr>
        <i/>
        <sz val="12"/>
        <color theme="1"/>
        <rFont val="Calibri"/>
        <family val="2"/>
        <scheme val="minor"/>
      </rPr>
      <t>Mesobiotus</t>
    </r>
    <r>
      <rPr>
        <sz val="12"/>
        <color theme="1"/>
        <rFont val="Calibri"/>
        <family val="2"/>
        <scheme val="minor"/>
      </rPr>
      <t xml:space="preserve"> as defined by the results of the PTP analysis. Ranges of the distances between the species are listed below the diagonal and highlighted in orange, with the distance between </t>
    </r>
    <r>
      <rPr>
        <i/>
        <sz val="12"/>
        <color theme="1"/>
        <rFont val="Calibri"/>
        <family val="2"/>
        <scheme val="minor"/>
      </rPr>
      <t>M. bockebodicus</t>
    </r>
    <r>
      <rPr>
        <sz val="12"/>
        <color theme="1"/>
        <rFont val="Calibri"/>
        <family val="2"/>
        <scheme val="minor"/>
      </rPr>
      <t xml:space="preserve"> sp. nov. haplotype 1 (all specimens excluding 22-045) and haplotype 2 (specimen 22-045) emphasized in light orange/yellow. Ranges of genetic distances within a potential species are listed on the diagonal and highlighted in blue. NA (not applicable) is listed when only a single sequence was analyzed. </t>
    </r>
  </si>
  <si>
    <r>
      <t xml:space="preserve">Table S5. </t>
    </r>
    <r>
      <rPr>
        <sz val="12"/>
        <color theme="1"/>
        <rFont val="Calibri"/>
        <family val="2"/>
        <scheme val="minor"/>
      </rPr>
      <t>DNA primer pairs and protocols used for amplification and sequencing in this study.</t>
    </r>
  </si>
  <si>
    <r>
      <t xml:space="preserve">Table S6. </t>
    </r>
    <r>
      <rPr>
        <sz val="12"/>
        <color theme="1"/>
        <rFont val="Calibri"/>
        <family val="2"/>
        <scheme val="minor"/>
      </rPr>
      <t>GenBank accession numbers for all specimens used in this study</t>
    </r>
  </si>
  <si>
    <t>Mesobiotus skanensis</t>
  </si>
  <si>
    <t>M. skanen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51">
    <xf numFmtId="0" fontId="0" fillId="0" borderId="0" xfId="0"/>
    <xf numFmtId="0" fontId="1" fillId="0" borderId="0" xfId="0" applyFont="1" applyAlignment="1">
      <alignment horizontal="center"/>
    </xf>
    <xf numFmtId="0" fontId="4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5" xfId="0" applyBorder="1"/>
    <xf numFmtId="0" fontId="5" fillId="0" borderId="7" xfId="0" applyFont="1" applyBorder="1"/>
    <xf numFmtId="0" fontId="0" fillId="0" borderId="9" xfId="0" applyBorder="1"/>
    <xf numFmtId="0" fontId="0" fillId="0" borderId="10" xfId="0" applyBorder="1"/>
    <xf numFmtId="0" fontId="0" fillId="0" borderId="17" xfId="0" applyBorder="1"/>
    <xf numFmtId="0" fontId="0" fillId="0" borderId="18" xfId="0" applyBorder="1"/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0" fillId="0" borderId="1" xfId="0" applyBorder="1"/>
    <xf numFmtId="0" fontId="5" fillId="0" borderId="1" xfId="0" applyFont="1" applyBorder="1"/>
    <xf numFmtId="0" fontId="0" fillId="0" borderId="24" xfId="0" applyBorder="1"/>
    <xf numFmtId="0" fontId="5" fillId="0" borderId="24" xfId="0" applyFont="1" applyBorder="1"/>
    <xf numFmtId="0" fontId="1" fillId="0" borderId="1" xfId="0" applyFont="1" applyBorder="1" applyAlignment="1">
      <alignment horizontal="left"/>
    </xf>
    <xf numFmtId="0" fontId="0" fillId="2" borderId="1" xfId="0" applyFill="1" applyBorder="1" applyAlignment="1">
      <alignment horizontal="left"/>
    </xf>
    <xf numFmtId="164" fontId="0" fillId="0" borderId="1" xfId="1" applyNumberFormat="1" applyFont="1" applyBorder="1" applyAlignment="1">
      <alignment horizontal="left"/>
    </xf>
    <xf numFmtId="0" fontId="0" fillId="0" borderId="1" xfId="0" applyBorder="1" applyAlignment="1">
      <alignment horizontal="left"/>
    </xf>
    <xf numFmtId="164" fontId="0" fillId="0" borderId="1" xfId="1" applyNumberFormat="1" applyFont="1" applyFill="1" applyBorder="1" applyAlignment="1">
      <alignment horizontal="left"/>
    </xf>
    <xf numFmtId="164" fontId="0" fillId="3" borderId="1" xfId="1" applyNumberFormat="1" applyFont="1" applyFill="1" applyBorder="1" applyAlignment="1">
      <alignment horizontal="left"/>
    </xf>
    <xf numFmtId="164" fontId="0" fillId="2" borderId="1" xfId="0" applyNumberFormat="1" applyFill="1" applyBorder="1" applyAlignment="1">
      <alignment horizontal="left"/>
    </xf>
    <xf numFmtId="164" fontId="0" fillId="4" borderId="1" xfId="1" applyNumberFormat="1" applyFont="1" applyFill="1" applyBorder="1" applyAlignment="1">
      <alignment horizontal="left"/>
    </xf>
    <xf numFmtId="164" fontId="0" fillId="2" borderId="1" xfId="1" applyNumberFormat="1" applyFont="1" applyFill="1" applyBorder="1" applyAlignment="1">
      <alignment horizontal="left"/>
    </xf>
    <xf numFmtId="0" fontId="0" fillId="3" borderId="1" xfId="0" applyFill="1" applyBorder="1" applyAlignment="1">
      <alignment horizontal="left"/>
    </xf>
    <xf numFmtId="164" fontId="0" fillId="3" borderId="1" xfId="0" applyNumberFormat="1" applyFill="1" applyBorder="1" applyAlignment="1">
      <alignment horizontal="left"/>
    </xf>
    <xf numFmtId="0" fontId="1" fillId="0" borderId="0" xfId="0" applyFont="1" applyAlignment="1">
      <alignment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3" fillId="0" borderId="1" xfId="0" applyFont="1" applyBorder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B630A-5D2E-1749-9C11-71F4A3BCF7DF}">
  <dimension ref="A1:AL39"/>
  <sheetViews>
    <sheetView tabSelected="1" workbookViewId="0">
      <selection activeCell="A20" sqref="A20"/>
    </sheetView>
  </sheetViews>
  <sheetFormatPr baseColWidth="10" defaultRowHeight="16" x14ac:dyDescent="0.2"/>
  <cols>
    <col min="1" max="1" width="33.33203125" bestFit="1" customWidth="1"/>
    <col min="2" max="38" width="13.83203125" customWidth="1"/>
  </cols>
  <sheetData>
    <row r="1" spans="1:38" x14ac:dyDescent="0.2">
      <c r="A1" s="35" t="s">
        <v>784</v>
      </c>
    </row>
    <row r="2" spans="1:38" x14ac:dyDescent="0.2">
      <c r="A2" s="24"/>
      <c r="B2" s="24" t="str">
        <f>A3</f>
        <v>M. anastasiae</v>
      </c>
      <c r="C2" s="24" t="str">
        <f>A4</f>
        <v>M. aradasi</v>
      </c>
      <c r="D2" s="24" t="str">
        <f>A5</f>
        <v>M. bockebodicus haplotype 1</v>
      </c>
      <c r="E2" s="24" t="str">
        <f>A6</f>
        <v>M. bockebodicus haplotype 2 (22-045)</v>
      </c>
      <c r="F2" s="24" t="str">
        <f>A7</f>
        <v>M. cf. barabanovi</v>
      </c>
      <c r="G2" s="24" t="str">
        <f>A8</f>
        <v>M. datalandicus</v>
      </c>
      <c r="H2" s="24" t="str">
        <f>A9</f>
        <v>M. diegoi</v>
      </c>
      <c r="I2" s="24" t="str">
        <f>A10</f>
        <v>M. dilimanensis</v>
      </c>
      <c r="J2" s="24" t="str">
        <f>A11</f>
        <v>M. efa</v>
      </c>
      <c r="K2" s="24" t="str">
        <f>A12</f>
        <v>M. emiliae</v>
      </c>
      <c r="L2" s="24" t="str">
        <f>A13</f>
        <v>M. ethiopicus</v>
      </c>
      <c r="M2" s="24" t="str">
        <f>A14</f>
        <v>M. fiedleri</v>
      </c>
      <c r="N2" s="24" t="str">
        <f>A15</f>
        <v>M. harmsworthi</v>
      </c>
      <c r="O2" s="24" t="str">
        <f>A16</f>
        <v>M. hilariae</v>
      </c>
      <c r="P2" s="24" t="str">
        <f>A17</f>
        <v>M. huecoensis</v>
      </c>
      <c r="Q2" s="24" t="str">
        <f>A18</f>
        <v>M. imperialis</v>
      </c>
      <c r="R2" s="24" t="str">
        <f>A19</f>
        <v>M. insanis</v>
      </c>
      <c r="S2" s="24" t="str">
        <f>A20</f>
        <v>M. maklowiczi</v>
      </c>
      <c r="T2" s="24" t="str">
        <f>A21</f>
        <v>M. mandalori</v>
      </c>
      <c r="U2" s="24" t="str">
        <f>A22</f>
        <v>M. marmoreus</v>
      </c>
      <c r="V2" s="24" t="str">
        <f>A23</f>
        <v>M. occultatus</v>
      </c>
      <c r="W2" s="24" t="str">
        <f>A24</f>
        <v>M. skanensis</v>
      </c>
      <c r="X2" s="24" t="str">
        <f>A25</f>
        <v>M. peterseni</v>
      </c>
      <c r="Y2" s="24" t="str">
        <f>A26</f>
        <v>M. philippinicus</v>
      </c>
      <c r="Z2" s="24" t="str">
        <f>A27</f>
        <v>M. radiatus</v>
      </c>
      <c r="AA2" s="24" t="str">
        <f>A28</f>
        <v>M. romani</v>
      </c>
      <c r="AB2" s="24" t="str">
        <f>A29</f>
        <v>M. skorackii</v>
      </c>
      <c r="AC2" s="24" t="str">
        <f>A30</f>
        <v>M. sp "Macro 07"</v>
      </c>
      <c r="AD2" s="24" t="str">
        <f>A31</f>
        <v>M. sp "S16"+"S1822"</v>
      </c>
      <c r="AE2" s="24" t="str">
        <f>A32</f>
        <v>M. sp. "AF01", "JN07", "FN01"</v>
      </c>
      <c r="AF2" s="24" t="str">
        <f>A33</f>
        <v>M. sp. "Macro06" (171, 161, 162)</v>
      </c>
      <c r="AG2" s="24" t="str">
        <f>A34</f>
        <v>M. sp. "Macro06" (282, 296, 309–313)</v>
      </c>
      <c r="AH2" s="24" t="str">
        <f>A35</f>
        <v>M. sp. "NO-234"</v>
      </c>
      <c r="AI2" s="24" t="str">
        <f>A36</f>
        <v>M. sp. "RU017"</v>
      </c>
      <c r="AJ2" s="24" t="str">
        <f>A37</f>
        <v>M. sp. "VN"</v>
      </c>
      <c r="AK2" s="24" t="str">
        <f>A38</f>
        <v>M. vulpinus</v>
      </c>
      <c r="AL2" s="24" t="str">
        <f>A39</f>
        <v>M. zelmae</v>
      </c>
    </row>
    <row r="3" spans="1:38" x14ac:dyDescent="0.2">
      <c r="A3" s="24" t="s">
        <v>439</v>
      </c>
      <c r="B3" s="25" t="s">
        <v>440</v>
      </c>
      <c r="C3" s="26"/>
      <c r="D3" s="26"/>
      <c r="E3" s="26"/>
      <c r="F3" s="26"/>
      <c r="G3" s="27"/>
      <c r="H3" s="27"/>
      <c r="I3" s="27"/>
      <c r="J3" s="27"/>
      <c r="K3" s="28"/>
      <c r="L3" s="27"/>
      <c r="M3" s="27"/>
      <c r="N3" s="27"/>
      <c r="O3" s="26"/>
      <c r="P3" s="26"/>
      <c r="Q3" s="26"/>
      <c r="R3" s="26"/>
      <c r="S3" s="26"/>
      <c r="T3" s="26"/>
      <c r="U3" s="27"/>
      <c r="V3" s="27"/>
      <c r="W3" s="26"/>
      <c r="X3" s="27"/>
      <c r="Y3" s="26"/>
      <c r="Z3" s="26"/>
      <c r="AA3" s="26"/>
      <c r="AB3" s="26"/>
      <c r="AC3" s="26"/>
      <c r="AD3" s="26"/>
      <c r="AE3" s="26"/>
      <c r="AF3" s="26"/>
      <c r="AG3" s="26"/>
      <c r="AH3" s="27"/>
      <c r="AI3" s="27"/>
      <c r="AJ3" s="27"/>
      <c r="AK3" s="26"/>
      <c r="AL3" s="26"/>
    </row>
    <row r="4" spans="1:38" x14ac:dyDescent="0.2">
      <c r="A4" s="24" t="s">
        <v>441</v>
      </c>
      <c r="B4" s="29" t="s">
        <v>442</v>
      </c>
      <c r="C4" s="25" t="s">
        <v>443</v>
      </c>
      <c r="D4" s="26"/>
      <c r="E4" s="26"/>
      <c r="F4" s="26"/>
      <c r="G4" s="26"/>
      <c r="H4" s="26"/>
      <c r="I4" s="28"/>
      <c r="J4" s="27"/>
      <c r="K4" s="28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7"/>
      <c r="Y4" s="26"/>
      <c r="Z4" s="26"/>
      <c r="AA4" s="26"/>
      <c r="AB4" s="26"/>
      <c r="AC4" s="26"/>
      <c r="AD4" s="26"/>
      <c r="AE4" s="26"/>
      <c r="AF4" s="26"/>
      <c r="AG4" s="26"/>
      <c r="AH4" s="26"/>
      <c r="AI4" s="26"/>
      <c r="AJ4" s="26"/>
      <c r="AK4" s="26"/>
      <c r="AL4" s="26"/>
    </row>
    <row r="5" spans="1:38" x14ac:dyDescent="0.2">
      <c r="A5" s="24" t="s">
        <v>444</v>
      </c>
      <c r="B5" s="29">
        <v>0.20100000000000001</v>
      </c>
      <c r="C5" s="29" t="s">
        <v>445</v>
      </c>
      <c r="D5" s="30">
        <v>0</v>
      </c>
      <c r="E5" s="26"/>
      <c r="F5" s="26"/>
      <c r="G5" s="27"/>
      <c r="H5" s="26"/>
      <c r="I5" s="27"/>
      <c r="J5" s="27"/>
      <c r="K5" s="28"/>
      <c r="L5" s="27"/>
      <c r="M5" s="27"/>
      <c r="N5" s="27"/>
      <c r="O5" s="26"/>
      <c r="P5" s="26"/>
      <c r="Q5" s="26"/>
      <c r="R5" s="26"/>
      <c r="S5" s="26"/>
      <c r="T5" s="26"/>
      <c r="U5" s="26"/>
      <c r="V5" s="26"/>
      <c r="W5" s="26"/>
      <c r="X5" s="27"/>
      <c r="Y5" s="26"/>
      <c r="Z5" s="26"/>
      <c r="AA5" s="26"/>
      <c r="AB5" s="26"/>
      <c r="AC5" s="26"/>
      <c r="AD5" s="26"/>
      <c r="AE5" s="26"/>
      <c r="AF5" s="26"/>
      <c r="AG5" s="26"/>
      <c r="AH5" s="26"/>
      <c r="AI5" s="26"/>
      <c r="AJ5" s="27"/>
      <c r="AK5" s="27"/>
      <c r="AL5" s="26"/>
    </row>
    <row r="6" spans="1:38" x14ac:dyDescent="0.2">
      <c r="A6" s="24" t="s">
        <v>446</v>
      </c>
      <c r="B6" s="29">
        <v>0.20399999999999999</v>
      </c>
      <c r="C6" s="29" t="s">
        <v>447</v>
      </c>
      <c r="D6" s="31">
        <v>0.06</v>
      </c>
      <c r="E6" s="25" t="s">
        <v>440</v>
      </c>
      <c r="F6" s="26"/>
      <c r="G6" s="27"/>
      <c r="H6" s="27"/>
      <c r="I6" s="27"/>
      <c r="J6" s="27"/>
      <c r="K6" s="28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7"/>
      <c r="Y6" s="26"/>
      <c r="Z6" s="26"/>
      <c r="AA6" s="26"/>
      <c r="AB6" s="26"/>
      <c r="AC6" s="26"/>
      <c r="AD6" s="26"/>
      <c r="AE6" s="26"/>
      <c r="AF6" s="26"/>
      <c r="AG6" s="26"/>
      <c r="AH6" s="26"/>
      <c r="AI6" s="26"/>
      <c r="AJ6" s="27"/>
      <c r="AK6" s="27"/>
      <c r="AL6" s="26"/>
    </row>
    <row r="7" spans="1:38" x14ac:dyDescent="0.2">
      <c r="A7" s="24" t="s">
        <v>448</v>
      </c>
      <c r="B7" s="29">
        <v>0.19900000000000001</v>
      </c>
      <c r="C7" s="29" t="s">
        <v>449</v>
      </c>
      <c r="D7" s="29">
        <v>0.216</v>
      </c>
      <c r="E7" s="29">
        <v>0.21199999999999999</v>
      </c>
      <c r="F7" s="25" t="s">
        <v>440</v>
      </c>
      <c r="G7" s="26"/>
      <c r="H7" s="26"/>
      <c r="I7" s="28"/>
      <c r="J7" s="27"/>
      <c r="K7" s="28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7"/>
      <c r="Y7" s="26"/>
      <c r="Z7" s="26"/>
      <c r="AA7" s="26"/>
      <c r="AB7" s="26"/>
      <c r="AC7" s="26"/>
      <c r="AD7" s="26"/>
      <c r="AE7" s="26"/>
      <c r="AF7" s="26"/>
      <c r="AG7" s="26"/>
      <c r="AH7" s="26"/>
      <c r="AI7" s="26"/>
      <c r="AJ7" s="26"/>
      <c r="AK7" s="26"/>
      <c r="AL7" s="26"/>
    </row>
    <row r="8" spans="1:38" x14ac:dyDescent="0.2">
      <c r="A8" s="24" t="s">
        <v>450</v>
      </c>
      <c r="B8" s="29">
        <v>0.219</v>
      </c>
      <c r="C8" s="29" t="s">
        <v>451</v>
      </c>
      <c r="D8" s="29">
        <v>0.23599999999999999</v>
      </c>
      <c r="E8" s="29">
        <v>0.223</v>
      </c>
      <c r="F8" s="29">
        <v>0.20499999999999999</v>
      </c>
      <c r="G8" s="25" t="s">
        <v>440</v>
      </c>
      <c r="H8" s="26"/>
      <c r="I8" s="28"/>
      <c r="J8" s="27"/>
      <c r="K8" s="28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7"/>
      <c r="Y8" s="26"/>
      <c r="Z8" s="26"/>
      <c r="AA8" s="26"/>
      <c r="AB8" s="26"/>
      <c r="AC8" s="26"/>
      <c r="AD8" s="26"/>
      <c r="AE8" s="26"/>
      <c r="AF8" s="26"/>
      <c r="AG8" s="26"/>
      <c r="AH8" s="26"/>
      <c r="AI8" s="26"/>
      <c r="AJ8" s="26"/>
      <c r="AK8" s="26"/>
      <c r="AL8" s="26"/>
    </row>
    <row r="9" spans="1:38" x14ac:dyDescent="0.2">
      <c r="A9" s="24" t="s">
        <v>452</v>
      </c>
      <c r="B9" s="29">
        <v>0.17499999999999999</v>
      </c>
      <c r="C9" s="29" t="s">
        <v>453</v>
      </c>
      <c r="D9" s="29">
        <v>0.19700000000000001</v>
      </c>
      <c r="E9" s="29">
        <v>0.19400000000000001</v>
      </c>
      <c r="F9" s="29">
        <v>0.20699999999999999</v>
      </c>
      <c r="G9" s="29">
        <v>0.22500000000000001</v>
      </c>
      <c r="H9" s="32">
        <v>0</v>
      </c>
      <c r="I9" s="28"/>
      <c r="J9" s="27"/>
      <c r="K9" s="28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7"/>
      <c r="Y9" s="26"/>
      <c r="Z9" s="26"/>
      <c r="AA9" s="26"/>
      <c r="AB9" s="26"/>
      <c r="AC9" s="26"/>
      <c r="AD9" s="26"/>
      <c r="AE9" s="26"/>
      <c r="AF9" s="26"/>
      <c r="AG9" s="26"/>
      <c r="AH9" s="26"/>
      <c r="AI9" s="26"/>
      <c r="AJ9" s="26"/>
      <c r="AK9" s="26"/>
      <c r="AL9" s="26"/>
    </row>
    <row r="10" spans="1:38" x14ac:dyDescent="0.2">
      <c r="A10" s="24" t="s">
        <v>454</v>
      </c>
      <c r="B10" s="29">
        <v>0.23100000000000001</v>
      </c>
      <c r="C10" s="29" t="s">
        <v>455</v>
      </c>
      <c r="D10" s="29">
        <v>0.27700000000000002</v>
      </c>
      <c r="E10" s="29">
        <v>0.27</v>
      </c>
      <c r="F10" s="29">
        <v>0.248</v>
      </c>
      <c r="G10" s="29">
        <v>0.26300000000000001</v>
      </c>
      <c r="H10" s="29">
        <v>0.24399999999999999</v>
      </c>
      <c r="I10" s="25" t="s">
        <v>440</v>
      </c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7"/>
      <c r="Y10" s="26"/>
      <c r="Z10" s="26"/>
      <c r="AA10" s="26"/>
      <c r="AB10" s="26"/>
      <c r="AC10" s="26"/>
      <c r="AD10" s="26"/>
      <c r="AE10" s="26"/>
      <c r="AF10" s="26"/>
      <c r="AG10" s="26"/>
      <c r="AH10" s="26"/>
      <c r="AI10" s="26"/>
      <c r="AJ10" s="26"/>
      <c r="AK10" s="26"/>
      <c r="AL10" s="26"/>
    </row>
    <row r="11" spans="1:38" x14ac:dyDescent="0.2">
      <c r="A11" s="24" t="s">
        <v>456</v>
      </c>
      <c r="B11" s="33" t="s">
        <v>457</v>
      </c>
      <c r="C11" s="29" t="s">
        <v>458</v>
      </c>
      <c r="D11" s="29" t="s">
        <v>459</v>
      </c>
      <c r="E11" s="29" t="s">
        <v>460</v>
      </c>
      <c r="F11" s="29" t="s">
        <v>461</v>
      </c>
      <c r="G11" s="29" t="s">
        <v>462</v>
      </c>
      <c r="H11" s="29" t="s">
        <v>463</v>
      </c>
      <c r="I11" s="29" t="s">
        <v>464</v>
      </c>
      <c r="J11" s="25" t="s">
        <v>465</v>
      </c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7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6"/>
      <c r="AJ11" s="27"/>
      <c r="AK11" s="26"/>
      <c r="AL11" s="26"/>
    </row>
    <row r="12" spans="1:38" x14ac:dyDescent="0.2">
      <c r="A12" s="24" t="s">
        <v>466</v>
      </c>
      <c r="B12" s="34">
        <v>0.20100000000000001</v>
      </c>
      <c r="C12" s="29" t="s">
        <v>467</v>
      </c>
      <c r="D12" s="29">
        <v>0.17399999999999999</v>
      </c>
      <c r="E12" s="34">
        <v>0.16500000000000001</v>
      </c>
      <c r="F12" s="29">
        <v>0.185</v>
      </c>
      <c r="G12" s="29">
        <v>0.20300000000000001</v>
      </c>
      <c r="H12" s="29">
        <v>0.20499999999999999</v>
      </c>
      <c r="I12" s="29">
        <v>0.25700000000000001</v>
      </c>
      <c r="J12" s="29" t="s">
        <v>468</v>
      </c>
      <c r="K12" s="32">
        <v>0</v>
      </c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7"/>
      <c r="Y12" s="26"/>
      <c r="Z12" s="26"/>
      <c r="AA12" s="26"/>
      <c r="AB12" s="26"/>
      <c r="AC12" s="26"/>
      <c r="AD12" s="26"/>
      <c r="AE12" s="26"/>
      <c r="AF12" s="26"/>
      <c r="AG12" s="26"/>
      <c r="AH12" s="26"/>
      <c r="AI12" s="26"/>
      <c r="AJ12" s="27"/>
      <c r="AK12" s="27"/>
      <c r="AL12" s="27"/>
    </row>
    <row r="13" spans="1:38" x14ac:dyDescent="0.2">
      <c r="A13" s="24" t="s">
        <v>469</v>
      </c>
      <c r="B13" s="29">
        <v>0.215</v>
      </c>
      <c r="C13" s="29" t="s">
        <v>470</v>
      </c>
      <c r="D13" s="29">
        <v>0.22</v>
      </c>
      <c r="E13" s="29">
        <v>0.216</v>
      </c>
      <c r="F13" s="29">
        <v>0.217</v>
      </c>
      <c r="G13" s="29">
        <v>0.24199999999999999</v>
      </c>
      <c r="H13" s="29">
        <v>0.20899999999999999</v>
      </c>
      <c r="I13" s="29">
        <v>0.248</v>
      </c>
      <c r="J13" s="29" t="s">
        <v>471</v>
      </c>
      <c r="K13" s="29">
        <v>0.23100000000000001</v>
      </c>
      <c r="L13" s="25" t="s">
        <v>440</v>
      </c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7"/>
      <c r="Y13" s="26"/>
      <c r="Z13" s="26"/>
      <c r="AA13" s="26"/>
      <c r="AB13" s="26"/>
      <c r="AC13" s="26"/>
      <c r="AD13" s="26"/>
      <c r="AE13" s="26"/>
      <c r="AF13" s="26"/>
      <c r="AG13" s="26"/>
      <c r="AH13" s="26"/>
      <c r="AI13" s="26"/>
      <c r="AJ13" s="26"/>
      <c r="AK13" s="26"/>
      <c r="AL13" s="26"/>
    </row>
    <row r="14" spans="1:38" x14ac:dyDescent="0.2">
      <c r="A14" s="24" t="s">
        <v>472</v>
      </c>
      <c r="B14" s="29">
        <v>0.19500000000000001</v>
      </c>
      <c r="C14" s="29" t="s">
        <v>473</v>
      </c>
      <c r="D14" s="29">
        <v>0.22900000000000001</v>
      </c>
      <c r="E14" s="29">
        <v>0.223</v>
      </c>
      <c r="F14" s="29">
        <v>0.23200000000000001</v>
      </c>
      <c r="G14" s="29">
        <v>0.245</v>
      </c>
      <c r="H14" s="29">
        <v>0.21299999999999999</v>
      </c>
      <c r="I14" s="29">
        <v>0.254</v>
      </c>
      <c r="J14" s="29" t="s">
        <v>474</v>
      </c>
      <c r="K14" s="29">
        <v>0.22900000000000001</v>
      </c>
      <c r="L14" s="29">
        <v>0.23499999999999999</v>
      </c>
      <c r="M14" s="25" t="s">
        <v>440</v>
      </c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7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</row>
    <row r="15" spans="1:38" x14ac:dyDescent="0.2">
      <c r="A15" s="24" t="s">
        <v>475</v>
      </c>
      <c r="B15" s="29">
        <v>0.21299999999999999</v>
      </c>
      <c r="C15" s="29" t="s">
        <v>476</v>
      </c>
      <c r="D15" s="29" t="s">
        <v>779</v>
      </c>
      <c r="E15" s="29">
        <v>0.20799999999999999</v>
      </c>
      <c r="F15" s="29" t="s">
        <v>477</v>
      </c>
      <c r="G15" s="29" t="s">
        <v>478</v>
      </c>
      <c r="H15" s="29" t="s">
        <v>479</v>
      </c>
      <c r="I15" s="29" t="s">
        <v>480</v>
      </c>
      <c r="J15" s="29" t="s">
        <v>481</v>
      </c>
      <c r="K15" s="29" t="s">
        <v>482</v>
      </c>
      <c r="L15" s="29" t="s">
        <v>483</v>
      </c>
      <c r="M15" s="29" t="s">
        <v>484</v>
      </c>
      <c r="N15" s="32">
        <v>6.0000000000000001E-3</v>
      </c>
      <c r="O15" s="26"/>
      <c r="P15" s="26"/>
      <c r="Q15" s="26"/>
      <c r="R15" s="26"/>
      <c r="S15" s="26"/>
      <c r="T15" s="26"/>
      <c r="U15" s="26"/>
      <c r="V15" s="26"/>
      <c r="W15" s="26"/>
      <c r="X15" s="28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26"/>
    </row>
    <row r="16" spans="1:38" x14ac:dyDescent="0.2">
      <c r="A16" s="24" t="s">
        <v>485</v>
      </c>
      <c r="B16" s="29">
        <v>0.222</v>
      </c>
      <c r="C16" s="29" t="s">
        <v>486</v>
      </c>
      <c r="D16" s="29">
        <v>0.25</v>
      </c>
      <c r="E16" s="29">
        <v>0.23799999999999999</v>
      </c>
      <c r="F16" s="29">
        <v>0.23</v>
      </c>
      <c r="G16" s="29">
        <v>0.23799999999999999</v>
      </c>
      <c r="H16" s="29">
        <v>0.218</v>
      </c>
      <c r="I16" s="29">
        <v>0.22700000000000001</v>
      </c>
      <c r="J16" s="29" t="s">
        <v>487</v>
      </c>
      <c r="K16" s="29">
        <v>0.22800000000000001</v>
      </c>
      <c r="L16" s="29">
        <v>0.24399999999999999</v>
      </c>
      <c r="M16" s="29">
        <v>0.252</v>
      </c>
      <c r="N16" s="29">
        <v>0.22900000000000001</v>
      </c>
      <c r="O16" s="32">
        <v>0</v>
      </c>
      <c r="P16" s="26"/>
      <c r="Q16" s="26"/>
      <c r="R16" s="26"/>
      <c r="S16" s="26"/>
      <c r="T16" s="26"/>
      <c r="U16" s="26"/>
      <c r="V16" s="26"/>
      <c r="W16" s="26"/>
      <c r="X16" s="27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7"/>
      <c r="AK16" s="26"/>
      <c r="AL16" s="26"/>
    </row>
    <row r="17" spans="1:38" x14ac:dyDescent="0.2">
      <c r="A17" s="24" t="s">
        <v>488</v>
      </c>
      <c r="B17" s="29">
        <v>0.19900000000000001</v>
      </c>
      <c r="C17" s="29" t="s">
        <v>489</v>
      </c>
      <c r="D17" s="29">
        <v>0.20100000000000001</v>
      </c>
      <c r="E17" s="29">
        <v>0.189</v>
      </c>
      <c r="F17" s="29">
        <v>0.191</v>
      </c>
      <c r="G17" s="29">
        <v>0.20799999999999999</v>
      </c>
      <c r="H17" s="29" t="s">
        <v>490</v>
      </c>
      <c r="I17" s="29" t="s">
        <v>491</v>
      </c>
      <c r="J17" s="29" t="s">
        <v>492</v>
      </c>
      <c r="K17" s="29" t="s">
        <v>493</v>
      </c>
      <c r="L17" s="29" t="s">
        <v>494</v>
      </c>
      <c r="M17" s="29">
        <v>0.23499999999999999</v>
      </c>
      <c r="N17" s="29" t="s">
        <v>495</v>
      </c>
      <c r="O17" s="29" t="s">
        <v>484</v>
      </c>
      <c r="P17" s="32">
        <v>0</v>
      </c>
      <c r="Q17" s="26"/>
      <c r="R17" s="26"/>
      <c r="S17" s="26"/>
      <c r="T17" s="26"/>
      <c r="U17" s="26"/>
      <c r="V17" s="26"/>
      <c r="W17" s="26"/>
      <c r="X17" s="27"/>
      <c r="Y17" s="26"/>
      <c r="Z17" s="26"/>
      <c r="AA17" s="26"/>
      <c r="AB17" s="26"/>
      <c r="AC17" s="26"/>
      <c r="AD17" s="26"/>
      <c r="AE17" s="26"/>
      <c r="AF17" s="26"/>
      <c r="AG17" s="26"/>
      <c r="AH17" s="26"/>
      <c r="AI17" s="26"/>
      <c r="AJ17" s="27"/>
      <c r="AK17" s="26"/>
      <c r="AL17" s="26"/>
    </row>
    <row r="18" spans="1:38" x14ac:dyDescent="0.2">
      <c r="A18" s="24" t="s">
        <v>496</v>
      </c>
      <c r="B18" s="29">
        <v>0.23699999999999999</v>
      </c>
      <c r="C18" s="29" t="s">
        <v>497</v>
      </c>
      <c r="D18" s="29">
        <v>0.20399999999999999</v>
      </c>
      <c r="E18" s="29">
        <v>0.20599999999999999</v>
      </c>
      <c r="F18" s="29">
        <v>0.246</v>
      </c>
      <c r="G18" s="29">
        <v>0.26400000000000001</v>
      </c>
      <c r="H18" s="29">
        <v>0.221</v>
      </c>
      <c r="I18" s="29">
        <v>0.25</v>
      </c>
      <c r="J18" s="29">
        <v>0.21299999999999999</v>
      </c>
      <c r="K18" s="29">
        <v>0.20699999999999999</v>
      </c>
      <c r="L18" s="29">
        <v>0.25800000000000001</v>
      </c>
      <c r="M18" s="29">
        <v>0.26200000000000001</v>
      </c>
      <c r="N18" s="29" t="s">
        <v>498</v>
      </c>
      <c r="O18" s="29">
        <v>0.247</v>
      </c>
      <c r="P18" s="29" t="s">
        <v>499</v>
      </c>
      <c r="Q18" s="32">
        <v>0</v>
      </c>
      <c r="R18" s="26"/>
      <c r="S18" s="26"/>
      <c r="T18" s="26"/>
      <c r="U18" s="26"/>
      <c r="V18" s="26"/>
      <c r="W18" s="26"/>
      <c r="X18" s="27"/>
      <c r="Y18" s="26"/>
      <c r="Z18" s="26"/>
      <c r="AA18" s="26"/>
      <c r="AB18" s="26"/>
      <c r="AC18" s="26"/>
      <c r="AD18" s="26"/>
      <c r="AE18" s="26"/>
      <c r="AF18" s="26"/>
      <c r="AG18" s="26"/>
      <c r="AH18" s="26"/>
      <c r="AI18" s="26"/>
      <c r="AJ18" s="27"/>
      <c r="AK18" s="26"/>
      <c r="AL18" s="26"/>
    </row>
    <row r="19" spans="1:38" x14ac:dyDescent="0.2">
      <c r="A19" s="24" t="s">
        <v>500</v>
      </c>
      <c r="B19" s="29">
        <v>0.22500000000000001</v>
      </c>
      <c r="C19" s="29" t="s">
        <v>467</v>
      </c>
      <c r="D19" s="29">
        <v>0.22</v>
      </c>
      <c r="E19" s="29">
        <v>0.21199999999999999</v>
      </c>
      <c r="F19" s="29">
        <v>0.20200000000000001</v>
      </c>
      <c r="G19" s="29">
        <v>0.15</v>
      </c>
      <c r="H19" s="29">
        <v>0.215</v>
      </c>
      <c r="I19" s="29">
        <v>0.26200000000000001</v>
      </c>
      <c r="J19" s="29">
        <v>0.186</v>
      </c>
      <c r="K19" s="29">
        <v>0.20699999999999999</v>
      </c>
      <c r="L19" s="29">
        <v>0.23400000000000001</v>
      </c>
      <c r="M19" s="29">
        <v>0.23699999999999999</v>
      </c>
      <c r="N19" s="29" t="s">
        <v>501</v>
      </c>
      <c r="O19" s="29">
        <v>0.248</v>
      </c>
      <c r="P19" s="29">
        <v>0.221</v>
      </c>
      <c r="Q19" s="29">
        <v>0.23300000000000001</v>
      </c>
      <c r="R19" s="25" t="s">
        <v>440</v>
      </c>
      <c r="S19" s="26"/>
      <c r="T19" s="26"/>
      <c r="U19" s="26"/>
      <c r="V19" s="26"/>
      <c r="W19" s="26"/>
      <c r="X19" s="27"/>
      <c r="Y19" s="26"/>
      <c r="Z19" s="26"/>
      <c r="AA19" s="26"/>
      <c r="AB19" s="26"/>
      <c r="AC19" s="26"/>
      <c r="AD19" s="26"/>
      <c r="AE19" s="26"/>
      <c r="AF19" s="26"/>
      <c r="AG19" s="26"/>
      <c r="AH19" s="26"/>
      <c r="AI19" s="26"/>
      <c r="AJ19" s="27"/>
      <c r="AK19" s="26"/>
      <c r="AL19" s="26"/>
    </row>
    <row r="20" spans="1:38" x14ac:dyDescent="0.2">
      <c r="A20" s="24" t="s">
        <v>502</v>
      </c>
      <c r="B20" s="29">
        <v>0.17199999999999999</v>
      </c>
      <c r="C20" s="29" t="s">
        <v>503</v>
      </c>
      <c r="D20" s="29">
        <v>0.20200000000000001</v>
      </c>
      <c r="E20" s="29">
        <v>0.19600000000000001</v>
      </c>
      <c r="F20" s="29">
        <v>0.218</v>
      </c>
      <c r="G20" s="29">
        <v>0.19900000000000001</v>
      </c>
      <c r="H20" s="29">
        <v>0.17699999999999999</v>
      </c>
      <c r="I20" s="29">
        <v>0.23499999999999999</v>
      </c>
      <c r="J20" s="29" t="s">
        <v>504</v>
      </c>
      <c r="K20" s="29">
        <v>0.19700000000000001</v>
      </c>
      <c r="L20" s="29">
        <v>0.22</v>
      </c>
      <c r="M20" s="29">
        <v>0.22500000000000001</v>
      </c>
      <c r="N20" s="29" t="s">
        <v>505</v>
      </c>
      <c r="O20" s="29">
        <v>0.23300000000000001</v>
      </c>
      <c r="P20" s="29">
        <v>0.221</v>
      </c>
      <c r="Q20" s="29">
        <v>0.218</v>
      </c>
      <c r="R20" s="29">
        <v>0.21099999999999999</v>
      </c>
      <c r="S20" s="32">
        <v>0</v>
      </c>
      <c r="T20" s="26"/>
      <c r="U20" s="26"/>
      <c r="V20" s="26"/>
      <c r="W20" s="26"/>
      <c r="X20" s="27"/>
      <c r="Y20" s="26"/>
      <c r="Z20" s="26"/>
      <c r="AA20" s="26"/>
      <c r="AB20" s="26"/>
      <c r="AC20" s="26"/>
      <c r="AD20" s="26"/>
      <c r="AE20" s="26"/>
      <c r="AF20" s="26"/>
      <c r="AG20" s="26"/>
      <c r="AH20" s="26"/>
      <c r="AI20" s="26"/>
      <c r="AJ20" s="27"/>
      <c r="AK20" s="26"/>
      <c r="AL20" s="26"/>
    </row>
    <row r="21" spans="1:38" x14ac:dyDescent="0.2">
      <c r="A21" s="24" t="s">
        <v>506</v>
      </c>
      <c r="B21" s="33" t="s">
        <v>507</v>
      </c>
      <c r="C21" s="29" t="s">
        <v>508</v>
      </c>
      <c r="D21" s="29" t="s">
        <v>509</v>
      </c>
      <c r="E21" s="33" t="s">
        <v>510</v>
      </c>
      <c r="F21" s="29" t="s">
        <v>511</v>
      </c>
      <c r="G21" s="29" t="s">
        <v>512</v>
      </c>
      <c r="H21" s="29" t="s">
        <v>513</v>
      </c>
      <c r="I21" s="29" t="s">
        <v>514</v>
      </c>
      <c r="J21" s="29" t="s">
        <v>515</v>
      </c>
      <c r="K21" s="29" t="s">
        <v>516</v>
      </c>
      <c r="L21" s="29" t="s">
        <v>517</v>
      </c>
      <c r="M21" s="29" t="s">
        <v>518</v>
      </c>
      <c r="N21" s="29" t="s">
        <v>519</v>
      </c>
      <c r="O21" s="29" t="s">
        <v>520</v>
      </c>
      <c r="P21" s="29" t="s">
        <v>521</v>
      </c>
      <c r="Q21" s="29" t="s">
        <v>522</v>
      </c>
      <c r="R21" s="29" t="s">
        <v>523</v>
      </c>
      <c r="S21" s="29" t="s">
        <v>524</v>
      </c>
      <c r="T21" s="25" t="s">
        <v>525</v>
      </c>
      <c r="U21" s="27"/>
      <c r="V21" s="27"/>
      <c r="W21" s="26"/>
      <c r="X21" s="27"/>
      <c r="Y21" s="26"/>
      <c r="Z21" s="26"/>
      <c r="AA21" s="26"/>
      <c r="AB21" s="26"/>
      <c r="AC21" s="26"/>
      <c r="AD21" s="27"/>
      <c r="AE21" s="26"/>
      <c r="AF21" s="26"/>
      <c r="AG21" s="26"/>
      <c r="AH21" s="26"/>
      <c r="AI21" s="26"/>
      <c r="AJ21" s="27"/>
      <c r="AK21" s="27"/>
      <c r="AL21" s="26"/>
    </row>
    <row r="22" spans="1:38" x14ac:dyDescent="0.2">
      <c r="A22" s="24" t="s">
        <v>526</v>
      </c>
      <c r="B22" s="29">
        <v>0.254</v>
      </c>
      <c r="C22" s="29" t="s">
        <v>527</v>
      </c>
      <c r="D22" s="29">
        <v>0.245</v>
      </c>
      <c r="E22" s="29">
        <v>0.23</v>
      </c>
      <c r="F22" s="29">
        <v>0.23799999999999999</v>
      </c>
      <c r="G22" s="29">
        <v>0.246</v>
      </c>
      <c r="H22" s="29">
        <v>0.23400000000000001</v>
      </c>
      <c r="I22" s="29">
        <v>0.21199999999999999</v>
      </c>
      <c r="J22" s="29">
        <v>0.254</v>
      </c>
      <c r="K22" s="29">
        <v>0.24199999999999999</v>
      </c>
      <c r="L22" s="29">
        <v>0.253</v>
      </c>
      <c r="M22" s="29">
        <v>0.24399999999999999</v>
      </c>
      <c r="N22" s="29" t="s">
        <v>528</v>
      </c>
      <c r="O22" s="29">
        <v>0.27500000000000002</v>
      </c>
      <c r="P22" s="29" t="s">
        <v>529</v>
      </c>
      <c r="Q22" s="29">
        <v>0.247</v>
      </c>
      <c r="R22" s="29">
        <v>0.25600000000000001</v>
      </c>
      <c r="S22" s="29">
        <v>0.252</v>
      </c>
      <c r="T22" s="29" t="s">
        <v>530</v>
      </c>
      <c r="U22" s="32">
        <v>0</v>
      </c>
      <c r="V22" s="26"/>
      <c r="W22" s="26"/>
      <c r="X22" s="27"/>
      <c r="Y22" s="26"/>
      <c r="Z22" s="26"/>
      <c r="AA22" s="26"/>
      <c r="AB22" s="26"/>
      <c r="AC22" s="26"/>
      <c r="AD22" s="26"/>
      <c r="AE22" s="26"/>
      <c r="AF22" s="26"/>
      <c r="AG22" s="26"/>
      <c r="AH22" s="26"/>
      <c r="AI22" s="26"/>
      <c r="AJ22" s="27"/>
      <c r="AK22" s="26"/>
      <c r="AL22" s="26"/>
    </row>
    <row r="23" spans="1:38" x14ac:dyDescent="0.2">
      <c r="A23" s="24" t="s">
        <v>531</v>
      </c>
      <c r="B23" s="29" t="s">
        <v>532</v>
      </c>
      <c r="C23" s="29" t="s">
        <v>533</v>
      </c>
      <c r="D23" s="29" t="s">
        <v>534</v>
      </c>
      <c r="E23" s="29" t="s">
        <v>535</v>
      </c>
      <c r="F23" s="29" t="s">
        <v>536</v>
      </c>
      <c r="G23" s="29" t="s">
        <v>537</v>
      </c>
      <c r="H23" s="29" t="s">
        <v>538</v>
      </c>
      <c r="I23" s="29" t="s">
        <v>539</v>
      </c>
      <c r="J23" s="29" t="s">
        <v>540</v>
      </c>
      <c r="K23" s="29" t="s">
        <v>541</v>
      </c>
      <c r="L23" s="29" t="s">
        <v>449</v>
      </c>
      <c r="M23" s="29" t="s">
        <v>542</v>
      </c>
      <c r="N23" s="29" t="s">
        <v>543</v>
      </c>
      <c r="O23" s="29" t="s">
        <v>544</v>
      </c>
      <c r="P23" s="29" t="s">
        <v>545</v>
      </c>
      <c r="Q23" s="29" t="s">
        <v>546</v>
      </c>
      <c r="R23" s="29" t="s">
        <v>547</v>
      </c>
      <c r="S23" s="29" t="s">
        <v>548</v>
      </c>
      <c r="T23" s="29" t="s">
        <v>549</v>
      </c>
      <c r="U23" s="29" t="s">
        <v>550</v>
      </c>
      <c r="V23" s="32">
        <v>4.4999999999999998E-2</v>
      </c>
      <c r="W23" s="26"/>
      <c r="X23" s="27"/>
      <c r="Y23" s="26"/>
      <c r="Z23" s="26"/>
      <c r="AA23" s="26"/>
      <c r="AB23" s="26"/>
      <c r="AC23" s="26"/>
      <c r="AD23" s="26"/>
      <c r="AE23" s="26"/>
      <c r="AF23" s="26"/>
      <c r="AG23" s="26"/>
      <c r="AH23" s="26"/>
      <c r="AI23" s="26"/>
      <c r="AJ23" s="27"/>
      <c r="AK23" s="26"/>
      <c r="AL23" s="26"/>
    </row>
    <row r="24" spans="1:38" x14ac:dyDescent="0.2">
      <c r="A24" s="24" t="s">
        <v>788</v>
      </c>
      <c r="B24" s="33" t="s">
        <v>522</v>
      </c>
      <c r="C24" s="29" t="s">
        <v>551</v>
      </c>
      <c r="D24" s="29" t="s">
        <v>552</v>
      </c>
      <c r="E24" s="33" t="s">
        <v>478</v>
      </c>
      <c r="F24" s="29" t="s">
        <v>553</v>
      </c>
      <c r="G24" s="29" t="s">
        <v>554</v>
      </c>
      <c r="H24" s="29" t="s">
        <v>555</v>
      </c>
      <c r="I24" s="29" t="s">
        <v>556</v>
      </c>
      <c r="J24" s="29" t="s">
        <v>557</v>
      </c>
      <c r="K24" s="29" t="s">
        <v>503</v>
      </c>
      <c r="L24" s="29" t="s">
        <v>558</v>
      </c>
      <c r="M24" s="29" t="s">
        <v>559</v>
      </c>
      <c r="N24" s="29" t="s">
        <v>513</v>
      </c>
      <c r="O24" s="29" t="s">
        <v>560</v>
      </c>
      <c r="P24" s="29" t="s">
        <v>561</v>
      </c>
      <c r="Q24" s="29" t="s">
        <v>562</v>
      </c>
      <c r="R24" s="29" t="s">
        <v>563</v>
      </c>
      <c r="S24" s="29" t="s">
        <v>564</v>
      </c>
      <c r="T24" s="29" t="s">
        <v>565</v>
      </c>
      <c r="U24" s="29" t="s">
        <v>566</v>
      </c>
      <c r="V24" s="29" t="s">
        <v>567</v>
      </c>
      <c r="W24" s="25" t="s">
        <v>568</v>
      </c>
      <c r="X24" s="27"/>
      <c r="Y24" s="26"/>
      <c r="Z24" s="26"/>
      <c r="AA24" s="26"/>
      <c r="AB24" s="26"/>
      <c r="AC24" s="26"/>
      <c r="AD24" s="27"/>
      <c r="AE24" s="26"/>
      <c r="AF24" s="26"/>
      <c r="AG24" s="26"/>
      <c r="AH24" s="26"/>
      <c r="AI24" s="26"/>
      <c r="AJ24" s="27"/>
      <c r="AK24" s="27"/>
      <c r="AL24" s="26"/>
    </row>
    <row r="25" spans="1:38" x14ac:dyDescent="0.2">
      <c r="A25" s="24" t="s">
        <v>569</v>
      </c>
      <c r="B25" s="29" t="s">
        <v>570</v>
      </c>
      <c r="C25" s="29" t="s">
        <v>571</v>
      </c>
      <c r="D25" s="29" t="s">
        <v>780</v>
      </c>
      <c r="E25" s="29" t="s">
        <v>572</v>
      </c>
      <c r="F25" s="29" t="s">
        <v>573</v>
      </c>
      <c r="G25" s="29" t="s">
        <v>484</v>
      </c>
      <c r="H25" s="29">
        <v>0.221</v>
      </c>
      <c r="I25" s="29" t="s">
        <v>574</v>
      </c>
      <c r="J25" s="29" t="s">
        <v>575</v>
      </c>
      <c r="K25" s="29">
        <v>0.193</v>
      </c>
      <c r="L25" s="29" t="s">
        <v>576</v>
      </c>
      <c r="M25" s="29" t="s">
        <v>577</v>
      </c>
      <c r="N25" s="29" t="s">
        <v>578</v>
      </c>
      <c r="O25" s="29" t="s">
        <v>579</v>
      </c>
      <c r="P25" s="29" t="s">
        <v>580</v>
      </c>
      <c r="Q25" s="29" t="s">
        <v>581</v>
      </c>
      <c r="R25" s="29" t="s">
        <v>582</v>
      </c>
      <c r="S25" s="29" t="s">
        <v>583</v>
      </c>
      <c r="T25" s="29" t="s">
        <v>584</v>
      </c>
      <c r="U25" s="29" t="s">
        <v>585</v>
      </c>
      <c r="V25" s="29" t="s">
        <v>586</v>
      </c>
      <c r="W25" s="29" t="s">
        <v>587</v>
      </c>
      <c r="X25" s="32">
        <v>1.0999999999999999E-2</v>
      </c>
      <c r="Y25" s="26"/>
      <c r="Z25" s="26"/>
      <c r="AA25" s="26"/>
      <c r="AB25" s="26"/>
      <c r="AC25" s="26"/>
      <c r="AD25" s="26"/>
      <c r="AE25" s="26"/>
      <c r="AF25" s="26"/>
      <c r="AG25" s="26"/>
      <c r="AH25" s="26"/>
      <c r="AI25" s="26"/>
      <c r="AJ25" s="27"/>
      <c r="AK25" s="26"/>
      <c r="AL25" s="26"/>
    </row>
    <row r="26" spans="1:38" x14ac:dyDescent="0.2">
      <c r="A26" s="24" t="s">
        <v>588</v>
      </c>
      <c r="B26" s="29">
        <v>0.23499999999999999</v>
      </c>
      <c r="C26" s="29" t="s">
        <v>589</v>
      </c>
      <c r="D26" s="29">
        <v>0.21</v>
      </c>
      <c r="E26" s="29">
        <v>0.21299999999999999</v>
      </c>
      <c r="F26" s="29">
        <v>0.23</v>
      </c>
      <c r="G26" s="29">
        <v>0.247</v>
      </c>
      <c r="H26" s="29">
        <v>0.20799999999999999</v>
      </c>
      <c r="I26" s="29">
        <v>0.26400000000000001</v>
      </c>
      <c r="J26" s="29">
        <v>0.216</v>
      </c>
      <c r="K26" s="29">
        <v>0.215</v>
      </c>
      <c r="L26" s="29">
        <v>0.24099999999999999</v>
      </c>
      <c r="M26" s="29">
        <v>0.26200000000000001</v>
      </c>
      <c r="N26" s="29" t="s">
        <v>474</v>
      </c>
      <c r="O26" s="29">
        <v>0.22800000000000001</v>
      </c>
      <c r="P26" s="29">
        <v>0.20399999999999999</v>
      </c>
      <c r="Q26" s="29">
        <v>0.16500000000000001</v>
      </c>
      <c r="R26" s="29">
        <v>0.22700000000000001</v>
      </c>
      <c r="S26" s="29">
        <v>0.22800000000000001</v>
      </c>
      <c r="T26" s="29" t="s">
        <v>590</v>
      </c>
      <c r="U26" s="29">
        <v>0.253</v>
      </c>
      <c r="V26" s="29" t="s">
        <v>591</v>
      </c>
      <c r="W26" s="29" t="s">
        <v>592</v>
      </c>
      <c r="X26" s="29">
        <v>0.216</v>
      </c>
      <c r="Y26" s="25" t="s">
        <v>440</v>
      </c>
      <c r="Z26" s="26"/>
      <c r="AA26" s="26"/>
      <c r="AB26" s="26"/>
      <c r="AC26" s="26"/>
      <c r="AD26" s="26"/>
      <c r="AE26" s="26"/>
      <c r="AF26" s="26"/>
      <c r="AG26" s="26"/>
      <c r="AH26" s="26"/>
      <c r="AI26" s="26"/>
      <c r="AJ26" s="27"/>
      <c r="AK26" s="26"/>
      <c r="AL26" s="26"/>
    </row>
    <row r="27" spans="1:38" x14ac:dyDescent="0.2">
      <c r="A27" s="24" t="s">
        <v>593</v>
      </c>
      <c r="B27" s="29" t="s">
        <v>594</v>
      </c>
      <c r="C27" s="29" t="s">
        <v>595</v>
      </c>
      <c r="D27" s="29" t="s">
        <v>618</v>
      </c>
      <c r="E27" s="29" t="s">
        <v>490</v>
      </c>
      <c r="F27" s="29" t="s">
        <v>596</v>
      </c>
      <c r="G27" s="29" t="s">
        <v>597</v>
      </c>
      <c r="H27" s="29" t="s">
        <v>598</v>
      </c>
      <c r="I27" s="29" t="s">
        <v>599</v>
      </c>
      <c r="J27" s="29" t="s">
        <v>600</v>
      </c>
      <c r="K27" s="29" t="s">
        <v>601</v>
      </c>
      <c r="L27" s="29">
        <v>0.16500000000000001</v>
      </c>
      <c r="M27" s="29" t="s">
        <v>602</v>
      </c>
      <c r="N27" s="29" t="s">
        <v>603</v>
      </c>
      <c r="O27" s="29" t="s">
        <v>604</v>
      </c>
      <c r="P27" s="29" t="s">
        <v>605</v>
      </c>
      <c r="Q27" s="29" t="s">
        <v>606</v>
      </c>
      <c r="R27" s="29" t="s">
        <v>607</v>
      </c>
      <c r="S27" s="29" t="s">
        <v>583</v>
      </c>
      <c r="T27" s="29" t="s">
        <v>608</v>
      </c>
      <c r="U27" s="29" t="s">
        <v>609</v>
      </c>
      <c r="V27" s="29" t="s">
        <v>610</v>
      </c>
      <c r="W27" s="29" t="s">
        <v>611</v>
      </c>
      <c r="X27" s="29" t="s">
        <v>612</v>
      </c>
      <c r="Y27" s="29" t="s">
        <v>613</v>
      </c>
      <c r="Z27" s="30">
        <v>6.0000000000000001E-3</v>
      </c>
      <c r="AA27" s="26"/>
      <c r="AB27" s="26"/>
      <c r="AC27" s="26"/>
      <c r="AD27" s="26"/>
      <c r="AE27" s="26"/>
      <c r="AF27" s="26"/>
      <c r="AG27" s="26"/>
      <c r="AH27" s="26"/>
      <c r="AI27" s="26"/>
      <c r="AJ27" s="27"/>
      <c r="AK27" s="26"/>
      <c r="AL27" s="26"/>
    </row>
    <row r="28" spans="1:38" x14ac:dyDescent="0.2">
      <c r="A28" s="24" t="s">
        <v>614</v>
      </c>
      <c r="B28" s="29">
        <v>0.20100000000000001</v>
      </c>
      <c r="C28" s="29" t="s">
        <v>615</v>
      </c>
      <c r="D28" s="29">
        <v>0.19400000000000001</v>
      </c>
      <c r="E28" s="29">
        <v>0.191</v>
      </c>
      <c r="F28" s="29">
        <v>0.20300000000000001</v>
      </c>
      <c r="G28" s="29">
        <v>0.21299999999999999</v>
      </c>
      <c r="H28" s="29">
        <v>0.219</v>
      </c>
      <c r="I28" s="29">
        <v>0.254</v>
      </c>
      <c r="J28" s="29">
        <v>0.19800000000000001</v>
      </c>
      <c r="K28" s="29">
        <v>0.20200000000000001</v>
      </c>
      <c r="L28" s="29">
        <v>0.23100000000000001</v>
      </c>
      <c r="M28" s="29">
        <v>0.26</v>
      </c>
      <c r="N28" s="29" t="s">
        <v>494</v>
      </c>
      <c r="O28" s="29">
        <v>0.23400000000000001</v>
      </c>
      <c r="P28" s="29" t="s">
        <v>493</v>
      </c>
      <c r="Q28" s="29">
        <v>0.222</v>
      </c>
      <c r="R28" s="29">
        <v>0.19800000000000001</v>
      </c>
      <c r="S28" s="29">
        <v>0.21</v>
      </c>
      <c r="T28" s="29" t="s">
        <v>616</v>
      </c>
      <c r="U28" s="29">
        <v>0.22800000000000001</v>
      </c>
      <c r="V28" s="29" t="s">
        <v>617</v>
      </c>
      <c r="W28" s="29" t="s">
        <v>498</v>
      </c>
      <c r="X28" s="29">
        <v>0.20100000000000001</v>
      </c>
      <c r="Y28" s="29">
        <v>0.221</v>
      </c>
      <c r="Z28" s="29" t="s">
        <v>618</v>
      </c>
      <c r="AA28" s="25" t="s">
        <v>440</v>
      </c>
      <c r="AB28" s="26"/>
      <c r="AC28" s="26"/>
      <c r="AD28" s="26"/>
      <c r="AE28" s="26"/>
      <c r="AF28" s="26"/>
      <c r="AG28" s="26"/>
      <c r="AH28" s="26"/>
      <c r="AI28" s="26"/>
      <c r="AJ28" s="27"/>
      <c r="AK28" s="26"/>
      <c r="AL28" s="26"/>
    </row>
    <row r="29" spans="1:38" x14ac:dyDescent="0.2">
      <c r="A29" s="24" t="s">
        <v>619</v>
      </c>
      <c r="B29" s="29">
        <v>0.219</v>
      </c>
      <c r="C29" s="29" t="s">
        <v>620</v>
      </c>
      <c r="D29" s="29">
        <v>0.22800000000000001</v>
      </c>
      <c r="E29" s="29">
        <v>0.20899999999999999</v>
      </c>
      <c r="F29" s="29">
        <v>0.20399999999999999</v>
      </c>
      <c r="G29" s="29">
        <v>0.221</v>
      </c>
      <c r="H29" s="29">
        <v>0.192</v>
      </c>
      <c r="I29" s="29">
        <v>0.255</v>
      </c>
      <c r="J29" s="29" t="s">
        <v>621</v>
      </c>
      <c r="K29" s="29">
        <v>0.189</v>
      </c>
      <c r="L29" s="29">
        <v>0.23400000000000001</v>
      </c>
      <c r="M29" s="29">
        <v>0.223</v>
      </c>
      <c r="N29" s="29" t="s">
        <v>622</v>
      </c>
      <c r="O29" s="29">
        <v>0.23</v>
      </c>
      <c r="P29" s="29">
        <v>0.19500000000000001</v>
      </c>
      <c r="Q29" s="29">
        <v>0.22</v>
      </c>
      <c r="R29" s="29">
        <v>0.20599999999999999</v>
      </c>
      <c r="S29" s="29">
        <v>0.218</v>
      </c>
      <c r="T29" s="29" t="s">
        <v>623</v>
      </c>
      <c r="U29" s="29">
        <v>0.23899999999999999</v>
      </c>
      <c r="V29" s="29" t="s">
        <v>624</v>
      </c>
      <c r="W29" s="29" t="s">
        <v>625</v>
      </c>
      <c r="X29" s="29">
        <v>0.219</v>
      </c>
      <c r="Y29" s="29">
        <v>0.23300000000000001</v>
      </c>
      <c r="Z29" s="29" t="s">
        <v>626</v>
      </c>
      <c r="AA29" s="29">
        <v>0.217</v>
      </c>
      <c r="AB29" s="30">
        <v>0</v>
      </c>
      <c r="AC29" s="26"/>
      <c r="AD29" s="26"/>
      <c r="AE29" s="26"/>
      <c r="AF29" s="26"/>
      <c r="AG29" s="26"/>
      <c r="AH29" s="26"/>
      <c r="AI29" s="26"/>
      <c r="AJ29" s="27"/>
      <c r="AK29" s="26"/>
      <c r="AL29" s="26"/>
    </row>
    <row r="30" spans="1:38" x14ac:dyDescent="0.2">
      <c r="A30" s="24" t="s">
        <v>627</v>
      </c>
      <c r="B30" s="29">
        <v>0.221</v>
      </c>
      <c r="C30" s="29" t="s">
        <v>628</v>
      </c>
      <c r="D30" s="29">
        <v>0.23499999999999999</v>
      </c>
      <c r="E30" s="29">
        <v>0.23100000000000001</v>
      </c>
      <c r="F30" s="29">
        <v>0.22700000000000001</v>
      </c>
      <c r="G30" s="29">
        <v>0.23300000000000001</v>
      </c>
      <c r="H30" s="29">
        <v>0.23400000000000001</v>
      </c>
      <c r="I30" s="29">
        <v>0.245</v>
      </c>
      <c r="J30" s="29">
        <v>0.221</v>
      </c>
      <c r="K30" s="29">
        <v>0.22800000000000001</v>
      </c>
      <c r="L30" s="29">
        <v>0.22800000000000001</v>
      </c>
      <c r="M30" s="29">
        <v>0.25700000000000001</v>
      </c>
      <c r="N30" s="29" t="s">
        <v>629</v>
      </c>
      <c r="O30" s="29">
        <v>0.18099999999999999</v>
      </c>
      <c r="P30" s="29" t="s">
        <v>630</v>
      </c>
      <c r="Q30" s="29">
        <v>0.25700000000000001</v>
      </c>
      <c r="R30" s="29">
        <v>0.23899999999999999</v>
      </c>
      <c r="S30" s="29">
        <v>0.221</v>
      </c>
      <c r="T30" s="29" t="s">
        <v>631</v>
      </c>
      <c r="U30" s="29">
        <v>0.253</v>
      </c>
      <c r="V30" s="29" t="s">
        <v>632</v>
      </c>
      <c r="W30" s="29" t="s">
        <v>633</v>
      </c>
      <c r="X30" s="29" t="s">
        <v>634</v>
      </c>
      <c r="Y30" s="29">
        <v>0.24199999999999999</v>
      </c>
      <c r="Z30" s="29" t="s">
        <v>635</v>
      </c>
      <c r="AA30" s="29">
        <v>0.22500000000000001</v>
      </c>
      <c r="AB30" s="29">
        <v>0.24099999999999999</v>
      </c>
      <c r="AC30" s="30">
        <v>0</v>
      </c>
      <c r="AD30" s="26"/>
      <c r="AE30" s="26"/>
      <c r="AF30" s="26"/>
      <c r="AG30" s="26"/>
      <c r="AH30" s="26"/>
      <c r="AI30" s="26"/>
      <c r="AJ30" s="26"/>
      <c r="AK30" s="26"/>
      <c r="AL30" s="26"/>
    </row>
    <row r="31" spans="1:38" x14ac:dyDescent="0.2">
      <c r="A31" s="24" t="s">
        <v>636</v>
      </c>
      <c r="B31" s="34">
        <v>0.22800000000000001</v>
      </c>
      <c r="C31" s="29" t="s">
        <v>637</v>
      </c>
      <c r="D31" s="29">
        <v>0.215</v>
      </c>
      <c r="E31" s="29">
        <v>0.219</v>
      </c>
      <c r="F31" s="29">
        <v>0.23200000000000001</v>
      </c>
      <c r="G31" s="29">
        <v>0.247</v>
      </c>
      <c r="H31" s="29">
        <v>0.219</v>
      </c>
      <c r="I31" s="29">
        <v>0.26600000000000001</v>
      </c>
      <c r="J31" s="29" t="s">
        <v>532</v>
      </c>
      <c r="K31" s="29">
        <v>0.22500000000000001</v>
      </c>
      <c r="L31" s="29">
        <v>0.251</v>
      </c>
      <c r="M31" s="29">
        <v>0.248</v>
      </c>
      <c r="N31" s="29" t="s">
        <v>638</v>
      </c>
      <c r="O31" s="29">
        <v>0.252</v>
      </c>
      <c r="P31" s="29">
        <v>0.20799999999999999</v>
      </c>
      <c r="Q31" s="29">
        <v>0.255</v>
      </c>
      <c r="R31" s="29">
        <v>0.247</v>
      </c>
      <c r="S31" s="29">
        <v>0.23400000000000001</v>
      </c>
      <c r="T31" s="29" t="s">
        <v>639</v>
      </c>
      <c r="U31" s="29">
        <v>0.27</v>
      </c>
      <c r="V31" s="29" t="s">
        <v>640</v>
      </c>
      <c r="W31" s="29" t="s">
        <v>641</v>
      </c>
      <c r="X31" s="29" t="s">
        <v>642</v>
      </c>
      <c r="Y31" s="29">
        <v>0.26400000000000001</v>
      </c>
      <c r="Z31" s="29" t="s">
        <v>643</v>
      </c>
      <c r="AA31" s="29">
        <v>0.24199999999999999</v>
      </c>
      <c r="AB31" s="29">
        <v>0.21199999999999999</v>
      </c>
      <c r="AC31" s="29">
        <v>0.25900000000000001</v>
      </c>
      <c r="AD31" s="30">
        <v>0</v>
      </c>
      <c r="AE31" s="26"/>
      <c r="AF31" s="26"/>
      <c r="AG31" s="26"/>
      <c r="AH31" s="26"/>
      <c r="AI31" s="28"/>
      <c r="AJ31" s="27"/>
      <c r="AK31" s="28"/>
      <c r="AL31" s="26"/>
    </row>
    <row r="32" spans="1:38" x14ac:dyDescent="0.2">
      <c r="A32" s="24" t="s">
        <v>644</v>
      </c>
      <c r="B32" s="33" t="s">
        <v>645</v>
      </c>
      <c r="C32" s="29" t="s">
        <v>646</v>
      </c>
      <c r="D32" s="33" t="s">
        <v>647</v>
      </c>
      <c r="E32" s="33" t="s">
        <v>648</v>
      </c>
      <c r="F32" s="29" t="s">
        <v>649</v>
      </c>
      <c r="G32" s="33" t="s">
        <v>650</v>
      </c>
      <c r="H32" s="33" t="s">
        <v>651</v>
      </c>
      <c r="I32" s="33" t="s">
        <v>652</v>
      </c>
      <c r="J32" s="33" t="s">
        <v>653</v>
      </c>
      <c r="K32" s="33" t="s">
        <v>654</v>
      </c>
      <c r="L32" s="33" t="s">
        <v>447</v>
      </c>
      <c r="M32" s="33" t="s">
        <v>655</v>
      </c>
      <c r="N32" s="33" t="s">
        <v>656</v>
      </c>
      <c r="O32" s="33" t="s">
        <v>516</v>
      </c>
      <c r="P32" s="33" t="s">
        <v>657</v>
      </c>
      <c r="Q32" s="33" t="s">
        <v>587</v>
      </c>
      <c r="R32" s="33" t="s">
        <v>658</v>
      </c>
      <c r="S32" s="33" t="s">
        <v>659</v>
      </c>
      <c r="T32" s="33" t="s">
        <v>660</v>
      </c>
      <c r="U32" s="33" t="s">
        <v>661</v>
      </c>
      <c r="V32" s="33" t="s">
        <v>662</v>
      </c>
      <c r="W32" s="33" t="s">
        <v>652</v>
      </c>
      <c r="X32" s="33" t="s">
        <v>658</v>
      </c>
      <c r="Y32" s="33" t="s">
        <v>663</v>
      </c>
      <c r="Z32" s="33" t="s">
        <v>664</v>
      </c>
      <c r="AA32" s="33" t="s">
        <v>665</v>
      </c>
      <c r="AB32" s="33" t="s">
        <v>666</v>
      </c>
      <c r="AC32" s="33" t="s">
        <v>665</v>
      </c>
      <c r="AD32" s="33" t="s">
        <v>667</v>
      </c>
      <c r="AE32" s="25" t="s">
        <v>668</v>
      </c>
      <c r="AF32" s="26"/>
      <c r="AG32" s="26"/>
      <c r="AH32" s="26"/>
      <c r="AI32" s="26"/>
      <c r="AJ32" s="26"/>
      <c r="AK32" s="26"/>
      <c r="AL32" s="26"/>
    </row>
    <row r="33" spans="1:38" x14ac:dyDescent="0.2">
      <c r="A33" s="24" t="s">
        <v>669</v>
      </c>
      <c r="B33" s="33" t="s">
        <v>478</v>
      </c>
      <c r="C33" s="29" t="s">
        <v>670</v>
      </c>
      <c r="D33" s="29" t="s">
        <v>781</v>
      </c>
      <c r="E33" s="33" t="s">
        <v>671</v>
      </c>
      <c r="F33" s="29" t="s">
        <v>583</v>
      </c>
      <c r="G33" s="29" t="s">
        <v>672</v>
      </c>
      <c r="H33" s="29" t="s">
        <v>673</v>
      </c>
      <c r="I33" s="29" t="s">
        <v>674</v>
      </c>
      <c r="J33" s="29" t="s">
        <v>675</v>
      </c>
      <c r="K33" s="29" t="s">
        <v>676</v>
      </c>
      <c r="L33" s="29" t="s">
        <v>677</v>
      </c>
      <c r="M33" s="29" t="s">
        <v>585</v>
      </c>
      <c r="N33" s="29" t="s">
        <v>601</v>
      </c>
      <c r="O33" s="29" t="s">
        <v>678</v>
      </c>
      <c r="P33" s="29" t="s">
        <v>457</v>
      </c>
      <c r="Q33" s="29">
        <v>0.22800000000000001</v>
      </c>
      <c r="R33" s="29" t="s">
        <v>679</v>
      </c>
      <c r="S33" s="29" t="s">
        <v>483</v>
      </c>
      <c r="T33" s="29" t="s">
        <v>680</v>
      </c>
      <c r="U33" s="29" t="s">
        <v>585</v>
      </c>
      <c r="V33" s="29" t="s">
        <v>573</v>
      </c>
      <c r="W33" s="29" t="s">
        <v>681</v>
      </c>
      <c r="X33" s="29" t="s">
        <v>600</v>
      </c>
      <c r="Y33" s="29" t="s">
        <v>479</v>
      </c>
      <c r="Z33" s="29" t="s">
        <v>682</v>
      </c>
      <c r="AA33" s="29" t="s">
        <v>683</v>
      </c>
      <c r="AB33" s="29" t="s">
        <v>603</v>
      </c>
      <c r="AC33" s="29" t="s">
        <v>684</v>
      </c>
      <c r="AD33" s="33" t="s">
        <v>685</v>
      </c>
      <c r="AE33" s="33" t="s">
        <v>686</v>
      </c>
      <c r="AF33" s="25" t="s">
        <v>687</v>
      </c>
      <c r="AG33" s="26"/>
      <c r="AH33" s="27"/>
      <c r="AI33" s="26"/>
      <c r="AJ33" s="26"/>
      <c r="AK33" s="26"/>
      <c r="AL33" s="26"/>
    </row>
    <row r="34" spans="1:38" x14ac:dyDescent="0.2">
      <c r="A34" s="24" t="s">
        <v>688</v>
      </c>
      <c r="B34" s="33" t="s">
        <v>689</v>
      </c>
      <c r="C34" s="29" t="s">
        <v>690</v>
      </c>
      <c r="D34" s="29" t="s">
        <v>782</v>
      </c>
      <c r="E34" s="33" t="s">
        <v>691</v>
      </c>
      <c r="F34" s="29" t="s">
        <v>692</v>
      </c>
      <c r="G34" s="29" t="s">
        <v>640</v>
      </c>
      <c r="H34" s="29" t="s">
        <v>692</v>
      </c>
      <c r="I34" s="29" t="s">
        <v>693</v>
      </c>
      <c r="J34" s="29" t="s">
        <v>694</v>
      </c>
      <c r="K34" s="29" t="s">
        <v>695</v>
      </c>
      <c r="L34" s="29" t="s">
        <v>696</v>
      </c>
      <c r="M34" s="29" t="s">
        <v>697</v>
      </c>
      <c r="N34" s="29" t="s">
        <v>628</v>
      </c>
      <c r="O34" s="29" t="s">
        <v>698</v>
      </c>
      <c r="P34" s="29" t="s">
        <v>699</v>
      </c>
      <c r="Q34" s="29" t="s">
        <v>700</v>
      </c>
      <c r="R34" s="29" t="s">
        <v>480</v>
      </c>
      <c r="S34" s="29" t="s">
        <v>701</v>
      </c>
      <c r="T34" s="29" t="s">
        <v>702</v>
      </c>
      <c r="U34" s="29" t="s">
        <v>703</v>
      </c>
      <c r="V34" s="29" t="s">
        <v>704</v>
      </c>
      <c r="W34" s="29" t="s">
        <v>556</v>
      </c>
      <c r="X34" s="29" t="s">
        <v>705</v>
      </c>
      <c r="Y34" s="29" t="s">
        <v>585</v>
      </c>
      <c r="Z34" s="29" t="s">
        <v>706</v>
      </c>
      <c r="AA34" s="29" t="s">
        <v>707</v>
      </c>
      <c r="AB34" s="29">
        <v>0.25800000000000001</v>
      </c>
      <c r="AC34" s="29" t="s">
        <v>708</v>
      </c>
      <c r="AD34" s="33" t="s">
        <v>709</v>
      </c>
      <c r="AE34" s="33" t="s">
        <v>710</v>
      </c>
      <c r="AF34" s="29" t="s">
        <v>711</v>
      </c>
      <c r="AG34" s="25" t="s">
        <v>712</v>
      </c>
      <c r="AH34" s="27"/>
      <c r="AI34" s="26"/>
      <c r="AJ34" s="26"/>
      <c r="AK34" s="26"/>
      <c r="AL34" s="26"/>
    </row>
    <row r="35" spans="1:38" x14ac:dyDescent="0.2">
      <c r="A35" s="24" t="s">
        <v>713</v>
      </c>
      <c r="B35" s="29">
        <v>0.193</v>
      </c>
      <c r="C35" s="29" t="s">
        <v>714</v>
      </c>
      <c r="D35" s="29">
        <v>0.191</v>
      </c>
      <c r="E35" s="29">
        <v>0.20100000000000001</v>
      </c>
      <c r="F35" s="29">
        <v>0.16700000000000001</v>
      </c>
      <c r="G35" s="29">
        <v>0.21099999999999999</v>
      </c>
      <c r="H35" s="29">
        <v>0.186</v>
      </c>
      <c r="I35" s="29">
        <v>0.21199999999999999</v>
      </c>
      <c r="J35" s="29" t="s">
        <v>715</v>
      </c>
      <c r="K35" s="29">
        <v>0.20200000000000001</v>
      </c>
      <c r="L35" s="29">
        <v>0.20599999999999999</v>
      </c>
      <c r="M35" s="29">
        <v>0.21299999999999999</v>
      </c>
      <c r="N35" s="29" t="s">
        <v>716</v>
      </c>
      <c r="O35" s="29">
        <v>0.22500000000000001</v>
      </c>
      <c r="P35" s="29">
        <v>0.184</v>
      </c>
      <c r="Q35" s="29">
        <v>0.23100000000000001</v>
      </c>
      <c r="R35" s="29">
        <v>0.20100000000000001</v>
      </c>
      <c r="S35" s="29">
        <v>0.2</v>
      </c>
      <c r="T35" s="29" t="s">
        <v>604</v>
      </c>
      <c r="U35" s="29">
        <v>0.22500000000000001</v>
      </c>
      <c r="V35" s="29" t="s">
        <v>717</v>
      </c>
      <c r="W35" s="29" t="s">
        <v>718</v>
      </c>
      <c r="X35" s="29" t="s">
        <v>719</v>
      </c>
      <c r="Y35" s="29">
        <v>0.22500000000000001</v>
      </c>
      <c r="Z35" s="29">
        <v>0.222</v>
      </c>
      <c r="AA35" s="29">
        <v>0.20200000000000001</v>
      </c>
      <c r="AB35" s="29">
        <v>0.20799999999999999</v>
      </c>
      <c r="AC35" s="29">
        <v>0.216</v>
      </c>
      <c r="AD35" s="29">
        <v>0.222</v>
      </c>
      <c r="AE35" s="33" t="s">
        <v>720</v>
      </c>
      <c r="AF35" s="29" t="s">
        <v>678</v>
      </c>
      <c r="AG35" s="29" t="s">
        <v>721</v>
      </c>
      <c r="AH35" s="25" t="s">
        <v>440</v>
      </c>
      <c r="AI35" s="26"/>
      <c r="AJ35" s="26"/>
      <c r="AK35" s="26"/>
      <c r="AL35" s="26"/>
    </row>
    <row r="36" spans="1:38" x14ac:dyDescent="0.2">
      <c r="A36" s="24" t="s">
        <v>722</v>
      </c>
      <c r="B36" s="29">
        <v>0.20899999999999999</v>
      </c>
      <c r="C36" s="29" t="s">
        <v>723</v>
      </c>
      <c r="D36" s="29">
        <v>0.20699999999999999</v>
      </c>
      <c r="E36" s="29">
        <v>0.19900000000000001</v>
      </c>
      <c r="F36" s="29">
        <v>0.216</v>
      </c>
      <c r="G36" s="29">
        <v>0.20200000000000001</v>
      </c>
      <c r="H36" s="29">
        <v>0.184</v>
      </c>
      <c r="I36" s="29">
        <v>0.247</v>
      </c>
      <c r="J36" s="29" t="s">
        <v>724</v>
      </c>
      <c r="K36" s="29">
        <v>0.187</v>
      </c>
      <c r="L36" s="29">
        <v>0.22600000000000001</v>
      </c>
      <c r="M36" s="29">
        <v>0.222</v>
      </c>
      <c r="N36" s="29" t="s">
        <v>725</v>
      </c>
      <c r="O36" s="29">
        <v>0.24399999999999999</v>
      </c>
      <c r="P36" s="29">
        <v>0.189</v>
      </c>
      <c r="Q36" s="29">
        <v>0.222</v>
      </c>
      <c r="R36" s="29">
        <v>0.21</v>
      </c>
      <c r="S36" s="29">
        <v>0.192</v>
      </c>
      <c r="T36" s="29" t="s">
        <v>726</v>
      </c>
      <c r="U36" s="29">
        <v>0.24</v>
      </c>
      <c r="V36" s="29" t="s">
        <v>727</v>
      </c>
      <c r="W36" s="29" t="s">
        <v>592</v>
      </c>
      <c r="X36" s="29" t="s">
        <v>684</v>
      </c>
      <c r="Y36" s="29">
        <v>0.219</v>
      </c>
      <c r="Z36" s="29">
        <v>0.222</v>
      </c>
      <c r="AA36" s="29">
        <v>0.19800000000000001</v>
      </c>
      <c r="AB36" s="29">
        <v>0.2</v>
      </c>
      <c r="AC36" s="29">
        <v>0.222</v>
      </c>
      <c r="AD36" s="29">
        <v>0.223</v>
      </c>
      <c r="AE36" s="33" t="s">
        <v>728</v>
      </c>
      <c r="AF36" s="29" t="s">
        <v>683</v>
      </c>
      <c r="AG36" s="29" t="s">
        <v>729</v>
      </c>
      <c r="AH36" s="29">
        <v>0.20399999999999999</v>
      </c>
      <c r="AI36" s="25" t="s">
        <v>440</v>
      </c>
      <c r="AJ36" s="26"/>
      <c r="AK36" s="26"/>
      <c r="AL36" s="26"/>
    </row>
    <row r="37" spans="1:38" x14ac:dyDescent="0.2">
      <c r="A37" s="24" t="s">
        <v>730</v>
      </c>
      <c r="B37" s="34">
        <v>0.20899999999999999</v>
      </c>
      <c r="C37" s="29" t="s">
        <v>731</v>
      </c>
      <c r="D37" s="34">
        <v>0.22700000000000001</v>
      </c>
      <c r="E37" s="34">
        <v>0.217</v>
      </c>
      <c r="F37" s="29">
        <v>0.23300000000000001</v>
      </c>
      <c r="G37" s="29">
        <v>0.23899999999999999</v>
      </c>
      <c r="H37" s="29">
        <v>0.215</v>
      </c>
      <c r="I37" s="29">
        <v>0.26200000000000001</v>
      </c>
      <c r="J37" s="29" t="s">
        <v>732</v>
      </c>
      <c r="K37" s="34">
        <v>0.219</v>
      </c>
      <c r="L37" s="29">
        <v>0.23100000000000001</v>
      </c>
      <c r="M37" s="29">
        <v>0.251</v>
      </c>
      <c r="N37" s="29" t="s">
        <v>733</v>
      </c>
      <c r="O37" s="29">
        <v>0.248</v>
      </c>
      <c r="P37" s="29" t="s">
        <v>734</v>
      </c>
      <c r="Q37" s="29">
        <v>0.25</v>
      </c>
      <c r="R37" s="29">
        <v>0.24199999999999999</v>
      </c>
      <c r="S37" s="29">
        <v>0.221</v>
      </c>
      <c r="T37" s="33" t="s">
        <v>735</v>
      </c>
      <c r="U37" s="29">
        <v>0.24199999999999999</v>
      </c>
      <c r="V37" s="29" t="s">
        <v>736</v>
      </c>
      <c r="W37" s="33" t="s">
        <v>737</v>
      </c>
      <c r="X37" s="29" t="s">
        <v>738</v>
      </c>
      <c r="Y37" s="29">
        <v>0.248</v>
      </c>
      <c r="Z37" s="29" t="s">
        <v>739</v>
      </c>
      <c r="AA37" s="29">
        <v>0.19</v>
      </c>
      <c r="AB37" s="29">
        <v>0.23899999999999999</v>
      </c>
      <c r="AC37" s="29">
        <v>0.23100000000000001</v>
      </c>
      <c r="AD37" s="34">
        <v>0.23</v>
      </c>
      <c r="AE37" s="33" t="s">
        <v>740</v>
      </c>
      <c r="AF37" s="29" t="s">
        <v>741</v>
      </c>
      <c r="AG37" s="29" t="s">
        <v>742</v>
      </c>
      <c r="AH37" s="29">
        <v>0.215</v>
      </c>
      <c r="AI37" s="29">
        <v>0.219</v>
      </c>
      <c r="AJ37" s="25" t="s">
        <v>440</v>
      </c>
      <c r="AK37" s="27"/>
      <c r="AL37" s="28"/>
    </row>
    <row r="38" spans="1:38" x14ac:dyDescent="0.2">
      <c r="A38" s="24" t="s">
        <v>743</v>
      </c>
      <c r="B38" s="33" t="s">
        <v>499</v>
      </c>
      <c r="C38" s="29" t="s">
        <v>721</v>
      </c>
      <c r="D38" s="29" t="s">
        <v>783</v>
      </c>
      <c r="E38" s="29" t="s">
        <v>505</v>
      </c>
      <c r="F38" s="29" t="s">
        <v>744</v>
      </c>
      <c r="G38" s="29">
        <v>0.22800000000000001</v>
      </c>
      <c r="H38" s="29" t="s">
        <v>745</v>
      </c>
      <c r="I38" s="29" t="s">
        <v>742</v>
      </c>
      <c r="J38" s="29" t="s">
        <v>746</v>
      </c>
      <c r="K38" s="29" t="s">
        <v>747</v>
      </c>
      <c r="L38" s="29">
        <v>0.20100000000000001</v>
      </c>
      <c r="M38" s="29" t="s">
        <v>748</v>
      </c>
      <c r="N38" s="29" t="s">
        <v>711</v>
      </c>
      <c r="O38" s="29">
        <v>0.23899999999999999</v>
      </c>
      <c r="P38" s="29" t="s">
        <v>677</v>
      </c>
      <c r="Q38" s="29">
        <v>0.23300000000000001</v>
      </c>
      <c r="R38" s="29" t="s">
        <v>749</v>
      </c>
      <c r="S38" s="29" t="s">
        <v>603</v>
      </c>
      <c r="T38" s="29" t="s">
        <v>750</v>
      </c>
      <c r="U38" s="29">
        <v>0.245</v>
      </c>
      <c r="V38" s="29" t="s">
        <v>751</v>
      </c>
      <c r="W38" s="29" t="s">
        <v>455</v>
      </c>
      <c r="X38" s="29" t="s">
        <v>628</v>
      </c>
      <c r="Y38" s="29" t="s">
        <v>630</v>
      </c>
      <c r="Z38" s="29" t="s">
        <v>752</v>
      </c>
      <c r="AA38" s="29">
        <v>0.23</v>
      </c>
      <c r="AB38" s="29" t="s">
        <v>753</v>
      </c>
      <c r="AC38" s="29" t="s">
        <v>599</v>
      </c>
      <c r="AD38" s="34">
        <v>0.253</v>
      </c>
      <c r="AE38" s="33" t="s">
        <v>679</v>
      </c>
      <c r="AF38" s="29" t="s">
        <v>708</v>
      </c>
      <c r="AG38" s="29" t="s">
        <v>478</v>
      </c>
      <c r="AH38" s="29" t="s">
        <v>754</v>
      </c>
      <c r="AI38" s="29" t="s">
        <v>755</v>
      </c>
      <c r="AJ38" s="29">
        <v>0.247</v>
      </c>
      <c r="AK38" s="30">
        <v>0</v>
      </c>
      <c r="AL38" s="28"/>
    </row>
    <row r="39" spans="1:38" x14ac:dyDescent="0.2">
      <c r="A39" s="24" t="s">
        <v>756</v>
      </c>
      <c r="B39" s="29" t="s">
        <v>757</v>
      </c>
      <c r="C39" s="33" t="s">
        <v>758</v>
      </c>
      <c r="D39" s="29" t="s">
        <v>759</v>
      </c>
      <c r="E39" s="33" t="s">
        <v>760</v>
      </c>
      <c r="F39" s="29" t="s">
        <v>544</v>
      </c>
      <c r="G39" s="29" t="s">
        <v>761</v>
      </c>
      <c r="H39" s="29" t="s">
        <v>762</v>
      </c>
      <c r="I39" s="29" t="s">
        <v>763</v>
      </c>
      <c r="J39" s="29" t="s">
        <v>764</v>
      </c>
      <c r="K39" s="29" t="s">
        <v>765</v>
      </c>
      <c r="L39" s="29" t="s">
        <v>607</v>
      </c>
      <c r="M39" s="29" t="s">
        <v>766</v>
      </c>
      <c r="N39" s="29" t="s">
        <v>767</v>
      </c>
      <c r="O39" s="29" t="s">
        <v>731</v>
      </c>
      <c r="P39" s="29" t="s">
        <v>768</v>
      </c>
      <c r="Q39" s="29" t="s">
        <v>467</v>
      </c>
      <c r="R39" s="29" t="s">
        <v>698</v>
      </c>
      <c r="S39" s="29" t="s">
        <v>509</v>
      </c>
      <c r="T39" s="29" t="s">
        <v>626</v>
      </c>
      <c r="U39" s="29" t="s">
        <v>769</v>
      </c>
      <c r="V39" s="29" t="s">
        <v>770</v>
      </c>
      <c r="W39" s="29" t="s">
        <v>771</v>
      </c>
      <c r="X39" s="29" t="s">
        <v>639</v>
      </c>
      <c r="Y39" s="29" t="s">
        <v>772</v>
      </c>
      <c r="Z39" s="29" t="s">
        <v>773</v>
      </c>
      <c r="AA39" s="29" t="s">
        <v>774</v>
      </c>
      <c r="AB39" s="29" t="s">
        <v>759</v>
      </c>
      <c r="AC39" s="29" t="s">
        <v>738</v>
      </c>
      <c r="AD39" s="33" t="s">
        <v>775</v>
      </c>
      <c r="AE39" s="33" t="s">
        <v>764</v>
      </c>
      <c r="AF39" s="29" t="s">
        <v>510</v>
      </c>
      <c r="AG39" s="29" t="s">
        <v>517</v>
      </c>
      <c r="AH39" s="29" t="s">
        <v>467</v>
      </c>
      <c r="AI39" s="29" t="s">
        <v>554</v>
      </c>
      <c r="AJ39" s="33" t="s">
        <v>776</v>
      </c>
      <c r="AK39" s="29" t="s">
        <v>777</v>
      </c>
      <c r="AL39" s="25" t="s">
        <v>7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8A902-F16C-DE4F-94FC-988052EF61B2}">
  <dimension ref="A1:F16"/>
  <sheetViews>
    <sheetView workbookViewId="0">
      <selection activeCell="F17" sqref="F17"/>
    </sheetView>
  </sheetViews>
  <sheetFormatPr baseColWidth="10" defaultRowHeight="16" x14ac:dyDescent="0.2"/>
  <cols>
    <col min="1" max="1" width="14" bestFit="1" customWidth="1"/>
    <col min="2" max="2" width="13.1640625" bestFit="1" customWidth="1"/>
    <col min="4" max="4" width="31" bestFit="1" customWidth="1"/>
    <col min="5" max="5" width="25.5" bestFit="1" customWidth="1"/>
    <col min="6" max="6" width="62.1640625" bestFit="1" customWidth="1"/>
  </cols>
  <sheetData>
    <row r="1" spans="1:6" ht="17" thickBot="1" x14ac:dyDescent="0.25">
      <c r="A1" s="35" t="s">
        <v>785</v>
      </c>
    </row>
    <row r="2" spans="1:6" s="1" customFormat="1" ht="17" thickBot="1" x14ac:dyDescent="0.25">
      <c r="A2" s="14" t="s">
        <v>365</v>
      </c>
      <c r="B2" s="15" t="s">
        <v>362</v>
      </c>
      <c r="C2" s="16" t="s">
        <v>363</v>
      </c>
      <c r="D2" s="15" t="s">
        <v>364</v>
      </c>
      <c r="E2" s="16" t="s">
        <v>370</v>
      </c>
      <c r="F2" s="17" t="s">
        <v>377</v>
      </c>
    </row>
    <row r="3" spans="1:6" x14ac:dyDescent="0.2">
      <c r="A3" s="44" t="s">
        <v>1</v>
      </c>
      <c r="B3" s="4" t="s">
        <v>366</v>
      </c>
      <c r="C3" s="7" t="s">
        <v>368</v>
      </c>
      <c r="D3" s="7" t="s">
        <v>371</v>
      </c>
      <c r="E3" s="4" t="s">
        <v>373</v>
      </c>
      <c r="F3" s="36" t="s">
        <v>389</v>
      </c>
    </row>
    <row r="4" spans="1:6" x14ac:dyDescent="0.2">
      <c r="A4" s="44"/>
      <c r="B4" s="4" t="s">
        <v>367</v>
      </c>
      <c r="C4" s="7" t="s">
        <v>369</v>
      </c>
      <c r="D4" s="7" t="s">
        <v>372</v>
      </c>
      <c r="E4" s="4" t="s">
        <v>373</v>
      </c>
      <c r="F4" s="36"/>
    </row>
    <row r="5" spans="1:6" ht="17" thickBot="1" x14ac:dyDescent="0.25">
      <c r="A5" s="44"/>
      <c r="B5" s="4" t="s">
        <v>374</v>
      </c>
      <c r="C5" s="7" t="s">
        <v>369</v>
      </c>
      <c r="D5" s="7" t="s">
        <v>375</v>
      </c>
      <c r="E5" s="4" t="s">
        <v>376</v>
      </c>
      <c r="F5" s="36"/>
    </row>
    <row r="6" spans="1:6" x14ac:dyDescent="0.2">
      <c r="A6" s="41" t="s">
        <v>6</v>
      </c>
      <c r="B6" s="10" t="s">
        <v>378</v>
      </c>
      <c r="C6" s="10" t="s">
        <v>368</v>
      </c>
      <c r="D6" s="10" t="s">
        <v>379</v>
      </c>
      <c r="E6" s="11" t="s">
        <v>386</v>
      </c>
      <c r="F6" s="45" t="s">
        <v>390</v>
      </c>
    </row>
    <row r="7" spans="1:6" x14ac:dyDescent="0.2">
      <c r="A7" s="42"/>
      <c r="B7" s="8" t="s">
        <v>380</v>
      </c>
      <c r="C7" s="8" t="s">
        <v>369</v>
      </c>
      <c r="D7" s="8" t="s">
        <v>400</v>
      </c>
      <c r="E7" s="5" t="s">
        <v>386</v>
      </c>
      <c r="F7" s="46"/>
    </row>
    <row r="8" spans="1:6" x14ac:dyDescent="0.2">
      <c r="A8" s="42"/>
      <c r="B8" s="6" t="s">
        <v>381</v>
      </c>
      <c r="C8" s="6" t="s">
        <v>368</v>
      </c>
      <c r="D8" s="6" t="s">
        <v>401</v>
      </c>
      <c r="E8" s="3" t="s">
        <v>386</v>
      </c>
      <c r="F8" s="47" t="s">
        <v>390</v>
      </c>
    </row>
    <row r="9" spans="1:6" x14ac:dyDescent="0.2">
      <c r="A9" s="42"/>
      <c r="B9" s="7" t="s">
        <v>382</v>
      </c>
      <c r="C9" s="7" t="s">
        <v>368</v>
      </c>
      <c r="D9" s="9" t="s">
        <v>402</v>
      </c>
      <c r="E9" s="4" t="s">
        <v>387</v>
      </c>
      <c r="F9" s="48"/>
    </row>
    <row r="10" spans="1:6" x14ac:dyDescent="0.2">
      <c r="A10" s="42"/>
      <c r="B10" s="8" t="s">
        <v>383</v>
      </c>
      <c r="C10" s="8" t="s">
        <v>369</v>
      </c>
      <c r="D10" s="8" t="s">
        <v>403</v>
      </c>
      <c r="E10" s="5" t="s">
        <v>386</v>
      </c>
      <c r="F10" s="46"/>
    </row>
    <row r="11" spans="1:6" x14ac:dyDescent="0.2">
      <c r="A11" s="42"/>
      <c r="B11" s="6" t="s">
        <v>384</v>
      </c>
      <c r="C11" s="6" t="s">
        <v>368</v>
      </c>
      <c r="D11" s="6" t="s">
        <v>404</v>
      </c>
      <c r="E11" s="3" t="s">
        <v>386</v>
      </c>
      <c r="F11" s="47" t="s">
        <v>390</v>
      </c>
    </row>
    <row r="12" spans="1:6" ht="17" thickBot="1" x14ac:dyDescent="0.25">
      <c r="A12" s="43"/>
      <c r="B12" s="12" t="s">
        <v>385</v>
      </c>
      <c r="C12" s="12" t="s">
        <v>369</v>
      </c>
      <c r="D12" s="12" t="s">
        <v>405</v>
      </c>
      <c r="E12" s="13" t="s">
        <v>388</v>
      </c>
      <c r="F12" s="49"/>
    </row>
    <row r="13" spans="1:6" x14ac:dyDescent="0.2">
      <c r="A13" s="44" t="s">
        <v>346</v>
      </c>
      <c r="B13" s="4" t="s">
        <v>391</v>
      </c>
      <c r="C13" s="7" t="s">
        <v>368</v>
      </c>
      <c r="D13" s="7" t="s">
        <v>394</v>
      </c>
      <c r="E13" s="4" t="s">
        <v>395</v>
      </c>
      <c r="F13" s="36" t="s">
        <v>396</v>
      </c>
    </row>
    <row r="14" spans="1:6" x14ac:dyDescent="0.2">
      <c r="A14" s="40"/>
      <c r="B14" s="5" t="s">
        <v>392</v>
      </c>
      <c r="C14" s="8" t="s">
        <v>369</v>
      </c>
      <c r="D14" s="8" t="s">
        <v>393</v>
      </c>
      <c r="E14" s="5" t="s">
        <v>395</v>
      </c>
      <c r="F14" s="37"/>
    </row>
    <row r="15" spans="1:6" x14ac:dyDescent="0.2">
      <c r="A15" s="39" t="s">
        <v>397</v>
      </c>
      <c r="B15" s="3" t="s">
        <v>381</v>
      </c>
      <c r="C15" s="6" t="s">
        <v>368</v>
      </c>
      <c r="D15" t="s">
        <v>407</v>
      </c>
      <c r="E15" s="3" t="s">
        <v>406</v>
      </c>
      <c r="F15" s="38" t="s">
        <v>399</v>
      </c>
    </row>
    <row r="16" spans="1:6" x14ac:dyDescent="0.2">
      <c r="A16" s="40"/>
      <c r="B16" s="5" t="s">
        <v>398</v>
      </c>
      <c r="C16" s="8" t="s">
        <v>369</v>
      </c>
      <c r="D16" s="8" t="s">
        <v>408</v>
      </c>
      <c r="E16" s="5" t="s">
        <v>406</v>
      </c>
      <c r="F16" s="37"/>
    </row>
  </sheetData>
  <mergeCells count="10">
    <mergeCell ref="A3:A5"/>
    <mergeCell ref="F3:F5"/>
    <mergeCell ref="F6:F7"/>
    <mergeCell ref="F8:F10"/>
    <mergeCell ref="F11:F12"/>
    <mergeCell ref="F13:F14"/>
    <mergeCell ref="F15:F16"/>
    <mergeCell ref="A15:A16"/>
    <mergeCell ref="A6:A12"/>
    <mergeCell ref="A13:A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7314F-9F62-7944-AD3C-089FEA7214BD}">
  <dimension ref="A1:E141"/>
  <sheetViews>
    <sheetView topLeftCell="A95" workbookViewId="0">
      <selection activeCell="A73" sqref="A73"/>
    </sheetView>
  </sheetViews>
  <sheetFormatPr baseColWidth="10" defaultRowHeight="16" x14ac:dyDescent="0.2"/>
  <cols>
    <col min="1" max="1" width="37.83203125" bestFit="1" customWidth="1"/>
    <col min="2" max="2" width="26.33203125" bestFit="1" customWidth="1"/>
    <col min="4" max="4" width="16" bestFit="1" customWidth="1"/>
  </cols>
  <sheetData>
    <row r="1" spans="1:5" x14ac:dyDescent="0.2">
      <c r="A1" s="35" t="s">
        <v>786</v>
      </c>
    </row>
    <row r="2" spans="1:5" s="2" customFormat="1" ht="19" x14ac:dyDescent="0.25">
      <c r="A2" s="18" t="s">
        <v>203</v>
      </c>
      <c r="B2" s="18" t="s">
        <v>204</v>
      </c>
      <c r="C2" s="50" t="s">
        <v>205</v>
      </c>
      <c r="D2" s="50"/>
      <c r="E2" s="50"/>
    </row>
    <row r="3" spans="1:5" s="2" customFormat="1" ht="19" x14ac:dyDescent="0.25">
      <c r="A3" s="19"/>
      <c r="B3" s="19"/>
      <c r="C3" s="18" t="s">
        <v>1</v>
      </c>
      <c r="D3" s="18" t="s">
        <v>6</v>
      </c>
      <c r="E3" s="18" t="s">
        <v>346</v>
      </c>
    </row>
    <row r="4" spans="1:5" x14ac:dyDescent="0.2">
      <c r="A4" s="20" t="s">
        <v>331</v>
      </c>
      <c r="B4" s="20"/>
      <c r="C4" s="20" t="s">
        <v>0</v>
      </c>
      <c r="D4" s="20" t="s">
        <v>356</v>
      </c>
      <c r="E4" s="20" t="s">
        <v>353</v>
      </c>
    </row>
    <row r="5" spans="1:5" x14ac:dyDescent="0.2">
      <c r="A5" s="20" t="s">
        <v>332</v>
      </c>
      <c r="B5" s="20"/>
      <c r="C5" s="20" t="s">
        <v>2</v>
      </c>
      <c r="D5" s="20" t="s">
        <v>355</v>
      </c>
      <c r="E5" s="20"/>
    </row>
    <row r="6" spans="1:5" x14ac:dyDescent="0.2">
      <c r="A6" s="20" t="s">
        <v>128</v>
      </c>
      <c r="B6" s="20"/>
      <c r="C6" s="20" t="s">
        <v>3</v>
      </c>
      <c r="D6" s="20"/>
      <c r="E6" s="20"/>
    </row>
    <row r="7" spans="1:5" x14ac:dyDescent="0.2">
      <c r="A7" s="20" t="s">
        <v>128</v>
      </c>
      <c r="B7" s="20" t="s">
        <v>145</v>
      </c>
      <c r="C7" s="20" t="s">
        <v>7</v>
      </c>
      <c r="D7" s="20"/>
      <c r="E7" s="20"/>
    </row>
    <row r="8" spans="1:5" x14ac:dyDescent="0.2">
      <c r="A8" s="20" t="s">
        <v>128</v>
      </c>
      <c r="B8" s="20" t="s">
        <v>147</v>
      </c>
      <c r="C8" s="20" t="s">
        <v>8</v>
      </c>
      <c r="D8" s="20" t="s">
        <v>273</v>
      </c>
      <c r="E8" s="20"/>
    </row>
    <row r="9" spans="1:5" x14ac:dyDescent="0.2">
      <c r="A9" s="20" t="s">
        <v>128</v>
      </c>
      <c r="B9" s="20" t="s">
        <v>148</v>
      </c>
      <c r="C9" s="20" t="s">
        <v>9</v>
      </c>
      <c r="D9" s="20"/>
      <c r="E9" s="20"/>
    </row>
    <row r="10" spans="1:5" x14ac:dyDescent="0.2">
      <c r="A10" s="20" t="s">
        <v>128</v>
      </c>
      <c r="B10" s="20" t="s">
        <v>151</v>
      </c>
      <c r="C10" s="20" t="s">
        <v>12</v>
      </c>
      <c r="D10" s="20"/>
      <c r="E10" s="20"/>
    </row>
    <row r="11" spans="1:5" x14ac:dyDescent="0.2">
      <c r="A11" s="20" t="s">
        <v>128</v>
      </c>
      <c r="B11" s="20" t="s">
        <v>152</v>
      </c>
      <c r="C11" s="20" t="s">
        <v>13</v>
      </c>
      <c r="D11" s="20" t="s">
        <v>265</v>
      </c>
      <c r="E11" s="20"/>
    </row>
    <row r="12" spans="1:5" x14ac:dyDescent="0.2">
      <c r="A12" s="20" t="s">
        <v>128</v>
      </c>
      <c r="B12" s="20" t="s">
        <v>153</v>
      </c>
      <c r="C12" s="20" t="s">
        <v>14</v>
      </c>
      <c r="D12" s="20" t="s">
        <v>266</v>
      </c>
      <c r="E12" s="20"/>
    </row>
    <row r="13" spans="1:5" x14ac:dyDescent="0.2">
      <c r="A13" s="20" t="s">
        <v>128</v>
      </c>
      <c r="B13" s="20" t="s">
        <v>154</v>
      </c>
      <c r="C13" s="20" t="s">
        <v>15</v>
      </c>
      <c r="D13" s="20"/>
      <c r="E13" s="20"/>
    </row>
    <row r="14" spans="1:5" x14ac:dyDescent="0.2">
      <c r="A14" s="20" t="s">
        <v>128</v>
      </c>
      <c r="B14" s="20" t="s">
        <v>169</v>
      </c>
      <c r="C14" s="20" t="s">
        <v>16</v>
      </c>
      <c r="D14" s="20"/>
      <c r="E14" s="20"/>
    </row>
    <row r="15" spans="1:5" x14ac:dyDescent="0.2">
      <c r="A15" s="20" t="s">
        <v>128</v>
      </c>
      <c r="B15" s="20" t="s">
        <v>156</v>
      </c>
      <c r="C15" s="20" t="s">
        <v>17</v>
      </c>
      <c r="D15" s="20" t="s">
        <v>275</v>
      </c>
      <c r="E15" s="20"/>
    </row>
    <row r="16" spans="1:5" x14ac:dyDescent="0.2">
      <c r="A16" s="20" t="s">
        <v>128</v>
      </c>
      <c r="B16" s="20" t="s">
        <v>157</v>
      </c>
      <c r="C16" s="20" t="s">
        <v>18</v>
      </c>
      <c r="D16" s="20" t="s">
        <v>269</v>
      </c>
      <c r="E16" s="20"/>
    </row>
    <row r="17" spans="1:5" x14ac:dyDescent="0.2">
      <c r="A17" s="20" t="s">
        <v>128</v>
      </c>
      <c r="B17" s="20" t="s">
        <v>170</v>
      </c>
      <c r="C17" s="20" t="s">
        <v>19</v>
      </c>
      <c r="D17" s="20" t="s">
        <v>270</v>
      </c>
      <c r="E17" s="20" t="s">
        <v>351</v>
      </c>
    </row>
    <row r="18" spans="1:5" x14ac:dyDescent="0.2">
      <c r="A18" s="20" t="s">
        <v>128</v>
      </c>
      <c r="B18" s="20" t="s">
        <v>158</v>
      </c>
      <c r="C18" s="20" t="s">
        <v>20</v>
      </c>
      <c r="D18" s="20" t="s">
        <v>295</v>
      </c>
      <c r="E18" s="20"/>
    </row>
    <row r="19" spans="1:5" x14ac:dyDescent="0.2">
      <c r="A19" s="20" t="s">
        <v>128</v>
      </c>
      <c r="B19" s="20" t="s">
        <v>159</v>
      </c>
      <c r="C19" s="20" t="s">
        <v>21</v>
      </c>
      <c r="D19" s="20" t="s">
        <v>291</v>
      </c>
      <c r="E19" s="20"/>
    </row>
    <row r="20" spans="1:5" x14ac:dyDescent="0.2">
      <c r="A20" s="20" t="s">
        <v>128</v>
      </c>
      <c r="B20" s="20" t="s">
        <v>42</v>
      </c>
      <c r="C20" s="20" t="s">
        <v>43</v>
      </c>
      <c r="D20" s="20" t="s">
        <v>283</v>
      </c>
      <c r="E20" s="20"/>
    </row>
    <row r="21" spans="1:5" x14ac:dyDescent="0.2">
      <c r="A21" s="20" t="s">
        <v>126</v>
      </c>
      <c r="B21" s="20" t="s">
        <v>105</v>
      </c>
      <c r="C21" s="20" t="s">
        <v>409</v>
      </c>
      <c r="D21" s="20" t="s">
        <v>410</v>
      </c>
      <c r="E21" s="20" t="s">
        <v>411</v>
      </c>
    </row>
    <row r="22" spans="1:5" x14ac:dyDescent="0.2">
      <c r="A22" s="20" t="s">
        <v>126</v>
      </c>
      <c r="B22" s="20" t="s">
        <v>104</v>
      </c>
      <c r="C22" s="20" t="s">
        <v>412</v>
      </c>
      <c r="D22" s="20"/>
      <c r="E22" s="20"/>
    </row>
    <row r="23" spans="1:5" x14ac:dyDescent="0.2">
      <c r="A23" s="20" t="s">
        <v>200</v>
      </c>
      <c r="B23" s="20" t="s">
        <v>4</v>
      </c>
      <c r="C23" s="20" t="s">
        <v>5</v>
      </c>
      <c r="D23" s="20" t="s">
        <v>217</v>
      </c>
      <c r="E23" s="20"/>
    </row>
    <row r="24" spans="1:5" x14ac:dyDescent="0.2">
      <c r="A24" s="20" t="s">
        <v>184</v>
      </c>
      <c r="B24" s="20" t="s">
        <v>31</v>
      </c>
      <c r="C24" s="20" t="s">
        <v>32</v>
      </c>
      <c r="D24" s="20" t="s">
        <v>230</v>
      </c>
      <c r="E24" s="20"/>
    </row>
    <row r="25" spans="1:5" x14ac:dyDescent="0.2">
      <c r="A25" s="20" t="s">
        <v>185</v>
      </c>
      <c r="B25" s="20" t="s">
        <v>33</v>
      </c>
      <c r="C25" s="20" t="s">
        <v>34</v>
      </c>
      <c r="D25" s="20" t="s">
        <v>237</v>
      </c>
      <c r="E25" s="20"/>
    </row>
    <row r="26" spans="1:5" x14ac:dyDescent="0.2">
      <c r="A26" s="20" t="s">
        <v>185</v>
      </c>
      <c r="B26" s="20" t="s">
        <v>35</v>
      </c>
      <c r="C26" s="20" t="s">
        <v>36</v>
      </c>
      <c r="D26" s="20" t="s">
        <v>238</v>
      </c>
      <c r="E26" s="20"/>
    </row>
    <row r="27" spans="1:5" x14ac:dyDescent="0.2">
      <c r="A27" s="20" t="s">
        <v>186</v>
      </c>
      <c r="B27" s="20" t="s">
        <v>37</v>
      </c>
      <c r="C27" s="20" t="s">
        <v>38</v>
      </c>
      <c r="D27" s="20" t="s">
        <v>259</v>
      </c>
      <c r="E27" s="20"/>
    </row>
    <row r="28" spans="1:5" x14ac:dyDescent="0.2">
      <c r="A28" s="20" t="s">
        <v>437</v>
      </c>
      <c r="B28" s="20" t="s">
        <v>193</v>
      </c>
      <c r="C28" s="20" t="s">
        <v>97</v>
      </c>
      <c r="D28" s="20" t="s">
        <v>241</v>
      </c>
      <c r="E28" s="20"/>
    </row>
    <row r="29" spans="1:5" x14ac:dyDescent="0.2">
      <c r="A29" s="20" t="s">
        <v>437</v>
      </c>
      <c r="B29" s="20" t="s">
        <v>194</v>
      </c>
      <c r="C29" s="20" t="s">
        <v>98</v>
      </c>
      <c r="D29" s="20" t="s">
        <v>242</v>
      </c>
      <c r="E29" s="20"/>
    </row>
    <row r="30" spans="1:5" x14ac:dyDescent="0.2">
      <c r="A30" s="20" t="s">
        <v>437</v>
      </c>
      <c r="B30" s="20" t="s">
        <v>195</v>
      </c>
      <c r="C30" s="20" t="s">
        <v>99</v>
      </c>
      <c r="D30" s="20" t="s">
        <v>244</v>
      </c>
      <c r="E30" s="20"/>
    </row>
    <row r="31" spans="1:5" x14ac:dyDescent="0.2">
      <c r="A31" s="20" t="s">
        <v>437</v>
      </c>
      <c r="B31" s="20" t="s">
        <v>196</v>
      </c>
      <c r="C31" s="20" t="s">
        <v>100</v>
      </c>
      <c r="D31" s="20" t="s">
        <v>243</v>
      </c>
      <c r="E31" s="20"/>
    </row>
    <row r="32" spans="1:5" x14ac:dyDescent="0.2">
      <c r="A32" s="20" t="s">
        <v>437</v>
      </c>
      <c r="B32" s="20" t="s">
        <v>197</v>
      </c>
      <c r="C32" s="20" t="s">
        <v>101</v>
      </c>
      <c r="D32" s="20"/>
      <c r="E32" s="20"/>
    </row>
    <row r="33" spans="1:5" x14ac:dyDescent="0.2">
      <c r="A33" s="20" t="s">
        <v>127</v>
      </c>
      <c r="B33" s="20" t="s">
        <v>106</v>
      </c>
      <c r="C33" s="20" t="s">
        <v>413</v>
      </c>
      <c r="D33" s="20" t="s">
        <v>414</v>
      </c>
      <c r="E33" s="20" t="s">
        <v>415</v>
      </c>
    </row>
    <row r="34" spans="1:5" x14ac:dyDescent="0.2">
      <c r="A34" s="20" t="s">
        <v>187</v>
      </c>
      <c r="B34" s="20"/>
      <c r="C34" s="20" t="s">
        <v>39</v>
      </c>
      <c r="D34" s="20" t="s">
        <v>254</v>
      </c>
      <c r="E34" s="20"/>
    </row>
    <row r="35" spans="1:5" x14ac:dyDescent="0.2">
      <c r="A35" s="20" t="s">
        <v>188</v>
      </c>
      <c r="B35" s="20" t="s">
        <v>40</v>
      </c>
      <c r="C35" s="20" t="s">
        <v>41</v>
      </c>
      <c r="D35" s="20" t="s">
        <v>232</v>
      </c>
      <c r="E35" s="20"/>
    </row>
    <row r="36" spans="1:5" x14ac:dyDescent="0.2">
      <c r="A36" s="20" t="s">
        <v>201</v>
      </c>
      <c r="B36" s="20" t="s">
        <v>171</v>
      </c>
      <c r="C36" s="20" t="s">
        <v>44</v>
      </c>
      <c r="D36" s="20"/>
      <c r="E36" s="20"/>
    </row>
    <row r="37" spans="1:5" x14ac:dyDescent="0.2">
      <c r="A37" s="20" t="s">
        <v>201</v>
      </c>
      <c r="B37" s="20" t="s">
        <v>172</v>
      </c>
      <c r="C37" s="20" t="s">
        <v>45</v>
      </c>
      <c r="D37" s="20"/>
      <c r="E37" s="20"/>
    </row>
    <row r="38" spans="1:5" x14ac:dyDescent="0.2">
      <c r="A38" s="20" t="s">
        <v>201</v>
      </c>
      <c r="B38" s="20" t="s">
        <v>173</v>
      </c>
      <c r="C38" s="20" t="s">
        <v>48</v>
      </c>
      <c r="D38" s="20" t="s">
        <v>299</v>
      </c>
      <c r="E38" s="20"/>
    </row>
    <row r="39" spans="1:5" x14ac:dyDescent="0.2">
      <c r="A39" s="20" t="s">
        <v>201</v>
      </c>
      <c r="B39" s="20" t="s">
        <v>174</v>
      </c>
      <c r="C39" s="20" t="s">
        <v>49</v>
      </c>
      <c r="D39" s="20" t="s">
        <v>298</v>
      </c>
      <c r="E39" s="20"/>
    </row>
    <row r="40" spans="1:5" x14ac:dyDescent="0.2">
      <c r="A40" s="20" t="s">
        <v>201</v>
      </c>
      <c r="B40" s="20" t="s">
        <v>176</v>
      </c>
      <c r="C40" s="20" t="s">
        <v>51</v>
      </c>
      <c r="D40" s="20" t="s">
        <v>284</v>
      </c>
      <c r="E40" s="20"/>
    </row>
    <row r="41" spans="1:5" x14ac:dyDescent="0.2">
      <c r="A41" s="20" t="s">
        <v>201</v>
      </c>
      <c r="B41" s="20" t="s">
        <v>177</v>
      </c>
      <c r="C41" s="20" t="s">
        <v>52</v>
      </c>
      <c r="D41" s="20"/>
      <c r="E41" s="20"/>
    </row>
    <row r="42" spans="1:5" x14ac:dyDescent="0.2">
      <c r="A42" s="20" t="s">
        <v>201</v>
      </c>
      <c r="B42" s="20" t="s">
        <v>178</v>
      </c>
      <c r="C42" s="20" t="s">
        <v>53</v>
      </c>
      <c r="D42" s="20" t="s">
        <v>288</v>
      </c>
      <c r="E42" s="20"/>
    </row>
    <row r="43" spans="1:5" x14ac:dyDescent="0.2">
      <c r="A43" s="20" t="s">
        <v>201</v>
      </c>
      <c r="B43" s="20" t="s">
        <v>179</v>
      </c>
      <c r="C43" s="20" t="s">
        <v>54</v>
      </c>
      <c r="D43" s="20" t="s">
        <v>285</v>
      </c>
      <c r="E43" s="20"/>
    </row>
    <row r="44" spans="1:5" x14ac:dyDescent="0.2">
      <c r="A44" s="20" t="s">
        <v>201</v>
      </c>
      <c r="B44" s="20" t="s">
        <v>175</v>
      </c>
      <c r="C44" s="20" t="s">
        <v>50</v>
      </c>
      <c r="D44" s="20" t="s">
        <v>211</v>
      </c>
      <c r="E44" s="20"/>
    </row>
    <row r="45" spans="1:5" x14ac:dyDescent="0.2">
      <c r="A45" s="20" t="s">
        <v>129</v>
      </c>
      <c r="B45" s="20" t="s">
        <v>55</v>
      </c>
      <c r="C45" s="20" t="s">
        <v>56</v>
      </c>
      <c r="D45" s="20" t="s">
        <v>248</v>
      </c>
      <c r="E45" s="20"/>
    </row>
    <row r="46" spans="1:5" x14ac:dyDescent="0.2">
      <c r="A46" s="20" t="s">
        <v>129</v>
      </c>
      <c r="B46" s="20" t="s">
        <v>57</v>
      </c>
      <c r="C46" s="20" t="s">
        <v>58</v>
      </c>
      <c r="D46" s="20"/>
      <c r="E46" s="20"/>
    </row>
    <row r="47" spans="1:5" x14ac:dyDescent="0.2">
      <c r="A47" s="20" t="s">
        <v>130</v>
      </c>
      <c r="B47" s="20" t="s">
        <v>183</v>
      </c>
      <c r="C47" s="20" t="s">
        <v>61</v>
      </c>
      <c r="D47" s="20" t="s">
        <v>213</v>
      </c>
      <c r="E47" s="20"/>
    </row>
    <row r="48" spans="1:5" x14ac:dyDescent="0.2">
      <c r="A48" s="20" t="s">
        <v>130</v>
      </c>
      <c r="B48" s="20" t="s">
        <v>328</v>
      </c>
      <c r="C48" s="20"/>
      <c r="D48" s="20" t="s">
        <v>214</v>
      </c>
      <c r="E48" s="20"/>
    </row>
    <row r="49" spans="1:5" x14ac:dyDescent="0.2">
      <c r="A49" s="20" t="s">
        <v>130</v>
      </c>
      <c r="B49" s="20" t="s">
        <v>329</v>
      </c>
      <c r="C49" s="20"/>
      <c r="D49" s="20" t="s">
        <v>215</v>
      </c>
      <c r="E49" s="20" t="s">
        <v>348</v>
      </c>
    </row>
    <row r="50" spans="1:5" x14ac:dyDescent="0.2">
      <c r="A50" s="20" t="s">
        <v>130</v>
      </c>
      <c r="B50" s="20" t="s">
        <v>330</v>
      </c>
      <c r="C50" s="20"/>
      <c r="D50" s="20" t="s">
        <v>216</v>
      </c>
      <c r="E50" s="20"/>
    </row>
    <row r="51" spans="1:5" x14ac:dyDescent="0.2">
      <c r="A51" s="20" t="s">
        <v>131</v>
      </c>
      <c r="B51" s="20" t="s">
        <v>307</v>
      </c>
      <c r="C51" s="20" t="s">
        <v>62</v>
      </c>
      <c r="D51" s="20" t="s">
        <v>233</v>
      </c>
      <c r="E51" s="20"/>
    </row>
    <row r="52" spans="1:5" x14ac:dyDescent="0.2">
      <c r="A52" s="20" t="s">
        <v>131</v>
      </c>
      <c r="B52" s="20" t="s">
        <v>308</v>
      </c>
      <c r="C52" s="20" t="s">
        <v>63</v>
      </c>
      <c r="D52" s="20" t="s">
        <v>234</v>
      </c>
      <c r="E52" s="20"/>
    </row>
    <row r="53" spans="1:5" x14ac:dyDescent="0.2">
      <c r="A53" s="20" t="s">
        <v>132</v>
      </c>
      <c r="B53" s="20" t="s">
        <v>305</v>
      </c>
      <c r="C53" s="20" t="s">
        <v>64</v>
      </c>
      <c r="D53" s="20" t="s">
        <v>256</v>
      </c>
      <c r="E53" s="20"/>
    </row>
    <row r="54" spans="1:5" x14ac:dyDescent="0.2">
      <c r="A54" s="20" t="s">
        <v>132</v>
      </c>
      <c r="B54" s="20" t="s">
        <v>306</v>
      </c>
      <c r="C54" s="20" t="s">
        <v>65</v>
      </c>
      <c r="D54" s="20" t="s">
        <v>257</v>
      </c>
      <c r="E54" s="20"/>
    </row>
    <row r="55" spans="1:5" x14ac:dyDescent="0.2">
      <c r="A55" s="20" t="s">
        <v>133</v>
      </c>
      <c r="B55" s="20"/>
      <c r="C55" s="20" t="s">
        <v>66</v>
      </c>
      <c r="D55" s="20" t="s">
        <v>231</v>
      </c>
      <c r="E55" s="20"/>
    </row>
    <row r="56" spans="1:5" x14ac:dyDescent="0.2">
      <c r="A56" s="20" t="s">
        <v>134</v>
      </c>
      <c r="B56" s="20" t="s">
        <v>309</v>
      </c>
      <c r="C56" s="20" t="s">
        <v>67</v>
      </c>
      <c r="D56" s="20" t="s">
        <v>249</v>
      </c>
      <c r="E56" s="20"/>
    </row>
    <row r="57" spans="1:5" x14ac:dyDescent="0.2">
      <c r="A57" s="20" t="s">
        <v>134</v>
      </c>
      <c r="B57" s="20" t="s">
        <v>310</v>
      </c>
      <c r="C57" s="20" t="s">
        <v>68</v>
      </c>
      <c r="D57" s="20" t="s">
        <v>250</v>
      </c>
      <c r="E57" s="20"/>
    </row>
    <row r="58" spans="1:5" x14ac:dyDescent="0.2">
      <c r="A58" s="20" t="s">
        <v>435</v>
      </c>
      <c r="B58" s="20" t="s">
        <v>111</v>
      </c>
      <c r="C58" s="21" t="s">
        <v>427</v>
      </c>
      <c r="D58" s="23" t="s">
        <v>433</v>
      </c>
      <c r="E58" s="23" t="s">
        <v>434</v>
      </c>
    </row>
    <row r="59" spans="1:5" x14ac:dyDescent="0.2">
      <c r="A59" s="20" t="s">
        <v>435</v>
      </c>
      <c r="B59" s="20" t="s">
        <v>114</v>
      </c>
      <c r="C59" s="21" t="s">
        <v>428</v>
      </c>
      <c r="D59" s="23"/>
      <c r="E59" s="23"/>
    </row>
    <row r="60" spans="1:5" x14ac:dyDescent="0.2">
      <c r="A60" s="20" t="s">
        <v>435</v>
      </c>
      <c r="B60" s="20" t="s">
        <v>113</v>
      </c>
      <c r="C60" s="21" t="s">
        <v>429</v>
      </c>
      <c r="D60" s="21"/>
      <c r="E60" s="21"/>
    </row>
    <row r="61" spans="1:5" x14ac:dyDescent="0.2">
      <c r="A61" s="20" t="s">
        <v>435</v>
      </c>
      <c r="B61" s="20" t="s">
        <v>112</v>
      </c>
      <c r="C61" s="21" t="s">
        <v>430</v>
      </c>
      <c r="D61" s="21"/>
      <c r="E61" s="21"/>
    </row>
    <row r="62" spans="1:5" x14ac:dyDescent="0.2">
      <c r="A62" s="20" t="s">
        <v>435</v>
      </c>
      <c r="B62" s="20" t="s">
        <v>109</v>
      </c>
      <c r="C62" s="21" t="s">
        <v>431</v>
      </c>
      <c r="D62" s="21"/>
      <c r="E62" s="21"/>
    </row>
    <row r="63" spans="1:5" x14ac:dyDescent="0.2">
      <c r="A63" s="20" t="s">
        <v>435</v>
      </c>
      <c r="B63" s="20" t="s">
        <v>110</v>
      </c>
      <c r="C63" s="21" t="s">
        <v>432</v>
      </c>
      <c r="D63" s="21"/>
      <c r="E63" s="21"/>
    </row>
    <row r="64" spans="1:5" x14ac:dyDescent="0.2">
      <c r="A64" s="20" t="s">
        <v>436</v>
      </c>
      <c r="B64" s="20" t="s">
        <v>191</v>
      </c>
      <c r="C64" s="20" t="s">
        <v>91</v>
      </c>
      <c r="D64" s="20" t="s">
        <v>220</v>
      </c>
      <c r="E64" s="20"/>
    </row>
    <row r="65" spans="1:5" x14ac:dyDescent="0.2">
      <c r="A65" s="20" t="s">
        <v>436</v>
      </c>
      <c r="B65" s="20" t="s">
        <v>192</v>
      </c>
      <c r="C65" s="20" t="s">
        <v>92</v>
      </c>
      <c r="D65" s="20" t="s">
        <v>221</v>
      </c>
      <c r="E65" s="20"/>
    </row>
    <row r="66" spans="1:5" x14ac:dyDescent="0.2">
      <c r="A66" s="20" t="s">
        <v>135</v>
      </c>
      <c r="B66" s="20" t="s">
        <v>302</v>
      </c>
      <c r="C66" s="20" t="s">
        <v>69</v>
      </c>
      <c r="D66" s="20" t="s">
        <v>260</v>
      </c>
      <c r="E66" s="20"/>
    </row>
    <row r="67" spans="1:5" x14ac:dyDescent="0.2">
      <c r="A67" s="20" t="s">
        <v>135</v>
      </c>
      <c r="B67" s="20" t="s">
        <v>303</v>
      </c>
      <c r="C67" s="20" t="s">
        <v>70</v>
      </c>
      <c r="D67" s="22" t="s">
        <v>262</v>
      </c>
      <c r="E67" s="22"/>
    </row>
    <row r="68" spans="1:5" x14ac:dyDescent="0.2">
      <c r="A68" s="20" t="s">
        <v>135</v>
      </c>
      <c r="B68" s="20" t="s">
        <v>304</v>
      </c>
      <c r="C68" s="20" t="s">
        <v>71</v>
      </c>
      <c r="D68" s="22" t="s">
        <v>261</v>
      </c>
      <c r="E68" s="22"/>
    </row>
    <row r="69" spans="1:5" x14ac:dyDescent="0.2">
      <c r="A69" s="20" t="s">
        <v>136</v>
      </c>
      <c r="B69" s="20"/>
      <c r="C69" s="20" t="s">
        <v>72</v>
      </c>
      <c r="D69" s="22" t="s">
        <v>247</v>
      </c>
      <c r="E69" s="22"/>
    </row>
    <row r="70" spans="1:5" x14ac:dyDescent="0.2">
      <c r="A70" s="20" t="s">
        <v>136</v>
      </c>
      <c r="B70" s="20" t="s">
        <v>182</v>
      </c>
      <c r="C70" s="20" t="s">
        <v>73</v>
      </c>
      <c r="D70" s="22" t="s">
        <v>246</v>
      </c>
      <c r="E70" s="22"/>
    </row>
    <row r="71" spans="1:5" x14ac:dyDescent="0.2">
      <c r="A71" s="20" t="s">
        <v>787</v>
      </c>
      <c r="B71" s="20" t="s">
        <v>107</v>
      </c>
      <c r="C71" s="21" t="s">
        <v>416</v>
      </c>
      <c r="D71" s="21" t="s">
        <v>418</v>
      </c>
      <c r="E71" s="21" t="s">
        <v>419</v>
      </c>
    </row>
    <row r="72" spans="1:5" x14ac:dyDescent="0.2">
      <c r="A72" s="20" t="s">
        <v>787</v>
      </c>
      <c r="B72" s="20" t="s">
        <v>108</v>
      </c>
      <c r="C72" s="21" t="s">
        <v>417</v>
      </c>
      <c r="D72" s="21"/>
      <c r="E72" s="21"/>
    </row>
    <row r="73" spans="1:5" x14ac:dyDescent="0.2">
      <c r="A73" s="20" t="s">
        <v>137</v>
      </c>
      <c r="B73" s="20" t="s">
        <v>190</v>
      </c>
      <c r="C73" s="20" t="s">
        <v>74</v>
      </c>
      <c r="D73" s="20" t="s">
        <v>252</v>
      </c>
      <c r="E73" s="20"/>
    </row>
    <row r="74" spans="1:5" x14ac:dyDescent="0.2">
      <c r="A74" s="20" t="s">
        <v>137</v>
      </c>
      <c r="B74" s="20" t="s">
        <v>189</v>
      </c>
      <c r="C74" s="20" t="s">
        <v>75</v>
      </c>
      <c r="D74" s="20" t="s">
        <v>253</v>
      </c>
      <c r="E74" s="20"/>
    </row>
    <row r="75" spans="1:5" x14ac:dyDescent="0.2">
      <c r="A75" s="20" t="s">
        <v>138</v>
      </c>
      <c r="B75" s="20"/>
      <c r="C75" s="20" t="s">
        <v>76</v>
      </c>
      <c r="D75" s="20" t="s">
        <v>258</v>
      </c>
      <c r="E75" s="20"/>
    </row>
    <row r="76" spans="1:5" x14ac:dyDescent="0.2">
      <c r="A76" s="20" t="s">
        <v>311</v>
      </c>
      <c r="B76" s="20" t="s">
        <v>312</v>
      </c>
      <c r="C76" s="20"/>
      <c r="D76" s="20" t="s">
        <v>206</v>
      </c>
      <c r="E76" s="20" t="s">
        <v>352</v>
      </c>
    </row>
    <row r="77" spans="1:5" x14ac:dyDescent="0.2">
      <c r="A77" s="20" t="s">
        <v>311</v>
      </c>
      <c r="B77" s="20" t="s">
        <v>313</v>
      </c>
      <c r="C77" s="20"/>
      <c r="D77" s="20" t="s">
        <v>207</v>
      </c>
      <c r="E77" s="20"/>
    </row>
    <row r="78" spans="1:5" x14ac:dyDescent="0.2">
      <c r="A78" s="20" t="s">
        <v>311</v>
      </c>
      <c r="B78" s="20" t="s">
        <v>314</v>
      </c>
      <c r="C78" s="20"/>
      <c r="D78" s="20" t="s">
        <v>208</v>
      </c>
      <c r="E78" s="20"/>
    </row>
    <row r="79" spans="1:5" x14ac:dyDescent="0.2">
      <c r="A79" s="20" t="s">
        <v>311</v>
      </c>
      <c r="B79" s="20" t="s">
        <v>315</v>
      </c>
      <c r="C79" s="20"/>
      <c r="D79" s="20" t="s">
        <v>209</v>
      </c>
      <c r="E79" s="20"/>
    </row>
    <row r="80" spans="1:5" x14ac:dyDescent="0.2">
      <c r="A80" s="20" t="s">
        <v>139</v>
      </c>
      <c r="B80" s="20" t="s">
        <v>77</v>
      </c>
      <c r="C80" s="20" t="s">
        <v>78</v>
      </c>
      <c r="D80" s="20" t="s">
        <v>255</v>
      </c>
      <c r="E80" s="20"/>
    </row>
    <row r="81" spans="1:5" x14ac:dyDescent="0.2">
      <c r="A81" s="20" t="s">
        <v>139</v>
      </c>
      <c r="B81" s="20" t="s">
        <v>77</v>
      </c>
      <c r="C81" s="20" t="s">
        <v>79</v>
      </c>
      <c r="D81" s="20"/>
      <c r="E81" s="20"/>
    </row>
    <row r="82" spans="1:5" x14ac:dyDescent="0.2">
      <c r="A82" s="20" t="s">
        <v>140</v>
      </c>
      <c r="B82" s="20" t="s">
        <v>80</v>
      </c>
      <c r="C82" s="20" t="s">
        <v>81</v>
      </c>
      <c r="D82" s="20" t="s">
        <v>235</v>
      </c>
      <c r="E82" s="20"/>
    </row>
    <row r="83" spans="1:5" x14ac:dyDescent="0.2">
      <c r="A83" s="20" t="s">
        <v>124</v>
      </c>
      <c r="B83" s="20" t="s">
        <v>222</v>
      </c>
      <c r="C83" s="20" t="s">
        <v>82</v>
      </c>
      <c r="D83" s="20" t="s">
        <v>223</v>
      </c>
      <c r="E83" s="20"/>
    </row>
    <row r="84" spans="1:5" x14ac:dyDescent="0.2">
      <c r="A84" s="20" t="s">
        <v>123</v>
      </c>
      <c r="B84" s="20" t="s">
        <v>146</v>
      </c>
      <c r="C84" s="20"/>
      <c r="D84" s="20" t="s">
        <v>263</v>
      </c>
      <c r="E84" s="20"/>
    </row>
    <row r="85" spans="1:5" x14ac:dyDescent="0.2">
      <c r="A85" s="20" t="s">
        <v>123</v>
      </c>
      <c r="B85" s="20" t="s">
        <v>333</v>
      </c>
      <c r="C85" s="20"/>
      <c r="D85" s="20" t="s">
        <v>289</v>
      </c>
      <c r="E85" s="20"/>
    </row>
    <row r="86" spans="1:5" x14ac:dyDescent="0.2">
      <c r="A86" s="20" t="s">
        <v>123</v>
      </c>
      <c r="B86" s="20" t="s">
        <v>162</v>
      </c>
      <c r="C86" s="20" t="s">
        <v>24</v>
      </c>
      <c r="D86" s="20"/>
      <c r="E86" s="20"/>
    </row>
    <row r="87" spans="1:5" x14ac:dyDescent="0.2">
      <c r="A87" s="20" t="s">
        <v>123</v>
      </c>
      <c r="B87" s="20" t="s">
        <v>163</v>
      </c>
      <c r="C87" s="20" t="s">
        <v>25</v>
      </c>
      <c r="D87" s="20"/>
      <c r="E87" s="20"/>
    </row>
    <row r="88" spans="1:5" x14ac:dyDescent="0.2">
      <c r="A88" s="20" t="s">
        <v>123</v>
      </c>
      <c r="B88" s="20" t="s">
        <v>164</v>
      </c>
      <c r="C88" s="20" t="s">
        <v>26</v>
      </c>
      <c r="D88" s="20"/>
      <c r="E88" s="20"/>
    </row>
    <row r="89" spans="1:5" x14ac:dyDescent="0.2">
      <c r="A89" s="20" t="s">
        <v>123</v>
      </c>
      <c r="B89" s="20" t="s">
        <v>334</v>
      </c>
      <c r="C89" s="20"/>
      <c r="D89" s="20" t="s">
        <v>296</v>
      </c>
      <c r="E89" s="20"/>
    </row>
    <row r="90" spans="1:5" x14ac:dyDescent="0.2">
      <c r="A90" s="20" t="s">
        <v>123</v>
      </c>
      <c r="B90" s="20" t="s">
        <v>89</v>
      </c>
      <c r="C90" s="20" t="s">
        <v>90</v>
      </c>
      <c r="D90" s="20"/>
      <c r="E90" s="20"/>
    </row>
    <row r="91" spans="1:5" x14ac:dyDescent="0.2">
      <c r="A91" s="20" t="s">
        <v>123</v>
      </c>
      <c r="B91" s="20" t="s">
        <v>83</v>
      </c>
      <c r="C91" s="20" t="s">
        <v>84</v>
      </c>
      <c r="D91" s="20"/>
      <c r="E91" s="20"/>
    </row>
    <row r="92" spans="1:5" x14ac:dyDescent="0.2">
      <c r="A92" s="20" t="s">
        <v>123</v>
      </c>
      <c r="B92" s="20" t="s">
        <v>85</v>
      </c>
      <c r="C92" s="20" t="s">
        <v>86</v>
      </c>
      <c r="D92" s="20"/>
      <c r="E92" s="20"/>
    </row>
    <row r="93" spans="1:5" x14ac:dyDescent="0.2">
      <c r="A93" s="20" t="s">
        <v>123</v>
      </c>
      <c r="B93" s="20" t="s">
        <v>335</v>
      </c>
      <c r="C93" s="20"/>
      <c r="D93" s="20" t="s">
        <v>264</v>
      </c>
      <c r="E93" s="20"/>
    </row>
    <row r="94" spans="1:5" x14ac:dyDescent="0.2">
      <c r="A94" s="20" t="s">
        <v>123</v>
      </c>
      <c r="B94" s="20" t="s">
        <v>336</v>
      </c>
      <c r="C94" s="20"/>
      <c r="D94" s="20" t="s">
        <v>272</v>
      </c>
      <c r="E94" s="20"/>
    </row>
    <row r="95" spans="1:5" x14ac:dyDescent="0.2">
      <c r="A95" s="20" t="s">
        <v>123</v>
      </c>
      <c r="B95" s="20" t="s">
        <v>87</v>
      </c>
      <c r="C95" s="20" t="s">
        <v>88</v>
      </c>
      <c r="D95" s="20" t="s">
        <v>251</v>
      </c>
      <c r="E95" s="20"/>
    </row>
    <row r="96" spans="1:5" x14ac:dyDescent="0.2">
      <c r="A96" s="20" t="s">
        <v>123</v>
      </c>
      <c r="B96" s="20" t="s">
        <v>337</v>
      </c>
      <c r="C96" s="20"/>
      <c r="D96" s="20" t="s">
        <v>271</v>
      </c>
      <c r="E96" s="20"/>
    </row>
    <row r="97" spans="1:5" x14ac:dyDescent="0.2">
      <c r="A97" s="20" t="s">
        <v>123</v>
      </c>
      <c r="B97" s="20" t="s">
        <v>338</v>
      </c>
      <c r="C97" s="20"/>
      <c r="D97" s="20" t="s">
        <v>274</v>
      </c>
      <c r="E97" s="20"/>
    </row>
    <row r="98" spans="1:5" x14ac:dyDescent="0.2">
      <c r="A98" s="20" t="s">
        <v>123</v>
      </c>
      <c r="B98" s="20" t="s">
        <v>339</v>
      </c>
      <c r="C98" s="20"/>
      <c r="D98" s="20" t="s">
        <v>293</v>
      </c>
      <c r="E98" s="20"/>
    </row>
    <row r="99" spans="1:5" x14ac:dyDescent="0.2">
      <c r="A99" s="20" t="s">
        <v>123</v>
      </c>
      <c r="B99" s="20" t="s">
        <v>340</v>
      </c>
      <c r="C99" s="20"/>
      <c r="D99" s="20" t="s">
        <v>282</v>
      </c>
      <c r="E99" s="20"/>
    </row>
    <row r="100" spans="1:5" x14ac:dyDescent="0.2">
      <c r="A100" s="20" t="s">
        <v>123</v>
      </c>
      <c r="B100" s="20" t="s">
        <v>165</v>
      </c>
      <c r="C100" s="20" t="s">
        <v>27</v>
      </c>
      <c r="D100" s="20" t="s">
        <v>292</v>
      </c>
      <c r="E100" s="20"/>
    </row>
    <row r="101" spans="1:5" x14ac:dyDescent="0.2">
      <c r="A101" s="20" t="s">
        <v>123</v>
      </c>
      <c r="B101" s="20" t="s">
        <v>160</v>
      </c>
      <c r="C101" s="20" t="s">
        <v>22</v>
      </c>
      <c r="D101" s="20"/>
      <c r="E101" s="20"/>
    </row>
    <row r="102" spans="1:5" x14ac:dyDescent="0.2">
      <c r="A102" s="20" t="s">
        <v>123</v>
      </c>
      <c r="B102" s="20" t="s">
        <v>166</v>
      </c>
      <c r="C102" s="20" t="s">
        <v>28</v>
      </c>
      <c r="D102" s="20"/>
      <c r="E102" s="20"/>
    </row>
    <row r="103" spans="1:5" x14ac:dyDescent="0.2">
      <c r="A103" s="20" t="s">
        <v>123</v>
      </c>
      <c r="B103" s="20" t="s">
        <v>167</v>
      </c>
      <c r="C103" s="20" t="s">
        <v>29</v>
      </c>
      <c r="D103" s="20" t="s">
        <v>290</v>
      </c>
      <c r="E103" s="20"/>
    </row>
    <row r="104" spans="1:5" x14ac:dyDescent="0.2">
      <c r="A104" s="20" t="s">
        <v>123</v>
      </c>
      <c r="B104" s="20" t="s">
        <v>168</v>
      </c>
      <c r="C104" s="20" t="s">
        <v>30</v>
      </c>
      <c r="D104" s="20"/>
      <c r="E104" s="20"/>
    </row>
    <row r="105" spans="1:5" x14ac:dyDescent="0.2">
      <c r="A105" s="20" t="s">
        <v>123</v>
      </c>
      <c r="B105" s="20" t="s">
        <v>161</v>
      </c>
      <c r="C105" s="20" t="s">
        <v>23</v>
      </c>
      <c r="D105" s="20" t="s">
        <v>294</v>
      </c>
      <c r="E105" s="20"/>
    </row>
    <row r="106" spans="1:5" x14ac:dyDescent="0.2">
      <c r="A106" s="20" t="s">
        <v>123</v>
      </c>
      <c r="B106" s="20" t="s">
        <v>149</v>
      </c>
      <c r="C106" s="20" t="s">
        <v>10</v>
      </c>
      <c r="D106" s="20" t="s">
        <v>278</v>
      </c>
      <c r="E106" s="20"/>
    </row>
    <row r="107" spans="1:5" x14ac:dyDescent="0.2">
      <c r="A107" s="20" t="s">
        <v>123</v>
      </c>
      <c r="B107" s="20" t="s">
        <v>150</v>
      </c>
      <c r="C107" s="20" t="s">
        <v>11</v>
      </c>
      <c r="D107" s="20"/>
      <c r="E107" s="20"/>
    </row>
    <row r="108" spans="1:5" x14ac:dyDescent="0.2">
      <c r="A108" s="20" t="s">
        <v>123</v>
      </c>
      <c r="B108" s="20" t="s">
        <v>343</v>
      </c>
      <c r="C108" s="20"/>
      <c r="D108" s="20" t="s">
        <v>280</v>
      </c>
      <c r="E108" s="20"/>
    </row>
    <row r="109" spans="1:5" x14ac:dyDescent="0.2">
      <c r="A109" s="20" t="s">
        <v>123</v>
      </c>
      <c r="B109" s="20" t="s">
        <v>341</v>
      </c>
      <c r="C109" s="20"/>
      <c r="D109" s="20" t="s">
        <v>267</v>
      </c>
      <c r="E109" s="20"/>
    </row>
    <row r="110" spans="1:5" x14ac:dyDescent="0.2">
      <c r="A110" s="20" t="s">
        <v>123</v>
      </c>
      <c r="B110" s="20" t="s">
        <v>342</v>
      </c>
      <c r="C110" s="20"/>
      <c r="D110" s="20" t="s">
        <v>277</v>
      </c>
      <c r="E110" s="20"/>
    </row>
    <row r="111" spans="1:5" x14ac:dyDescent="0.2">
      <c r="A111" s="20" t="s">
        <v>123</v>
      </c>
      <c r="B111" s="20" t="s">
        <v>324</v>
      </c>
      <c r="C111" s="20"/>
      <c r="D111" s="20" t="s">
        <v>297</v>
      </c>
      <c r="E111" s="20"/>
    </row>
    <row r="112" spans="1:5" x14ac:dyDescent="0.2">
      <c r="A112" s="20" t="s">
        <v>123</v>
      </c>
      <c r="B112" s="20" t="s">
        <v>322</v>
      </c>
      <c r="C112" s="20"/>
      <c r="D112" s="20" t="s">
        <v>286</v>
      </c>
      <c r="E112" s="20"/>
    </row>
    <row r="113" spans="1:5" x14ac:dyDescent="0.2">
      <c r="A113" s="20" t="s">
        <v>123</v>
      </c>
      <c r="B113" s="20" t="s">
        <v>323</v>
      </c>
      <c r="C113" s="20"/>
      <c r="D113" s="20" t="s">
        <v>287</v>
      </c>
      <c r="E113" s="20"/>
    </row>
    <row r="114" spans="1:5" x14ac:dyDescent="0.2">
      <c r="A114" s="20" t="s">
        <v>123</v>
      </c>
      <c r="B114" s="20" t="s">
        <v>325</v>
      </c>
      <c r="C114" s="20"/>
      <c r="D114" s="20" t="s">
        <v>300</v>
      </c>
      <c r="E114" s="20"/>
    </row>
    <row r="115" spans="1:5" x14ac:dyDescent="0.2">
      <c r="A115" s="20" t="s">
        <v>123</v>
      </c>
      <c r="B115" s="20" t="s">
        <v>326</v>
      </c>
      <c r="C115" s="20"/>
      <c r="D115" s="20" t="s">
        <v>210</v>
      </c>
      <c r="E115" s="20"/>
    </row>
    <row r="116" spans="1:5" x14ac:dyDescent="0.2">
      <c r="A116" s="20" t="s">
        <v>123</v>
      </c>
      <c r="B116" s="20" t="s">
        <v>327</v>
      </c>
      <c r="C116" s="20"/>
      <c r="D116" s="20" t="s">
        <v>212</v>
      </c>
      <c r="E116" s="20"/>
    </row>
    <row r="117" spans="1:5" x14ac:dyDescent="0.2">
      <c r="A117" s="20" t="s">
        <v>123</v>
      </c>
      <c r="B117" s="20" t="s">
        <v>318</v>
      </c>
      <c r="C117" s="20"/>
      <c r="D117" s="20" t="s">
        <v>224</v>
      </c>
      <c r="E117" s="20"/>
    </row>
    <row r="118" spans="1:5" x14ac:dyDescent="0.2">
      <c r="A118" s="20" t="s">
        <v>123</v>
      </c>
      <c r="B118" s="20" t="s">
        <v>319</v>
      </c>
      <c r="C118" s="20"/>
      <c r="D118" s="20" t="s">
        <v>225</v>
      </c>
      <c r="E118" s="20"/>
    </row>
    <row r="119" spans="1:5" x14ac:dyDescent="0.2">
      <c r="A119" s="20" t="s">
        <v>123</v>
      </c>
      <c r="B119" s="20" t="s">
        <v>320</v>
      </c>
      <c r="C119" s="20"/>
      <c r="D119" s="20" t="s">
        <v>226</v>
      </c>
      <c r="E119" s="20"/>
    </row>
    <row r="120" spans="1:5" x14ac:dyDescent="0.2">
      <c r="A120" s="20" t="s">
        <v>123</v>
      </c>
      <c r="B120" s="20" t="s">
        <v>321</v>
      </c>
      <c r="C120" s="20"/>
      <c r="D120" s="20" t="s">
        <v>227</v>
      </c>
      <c r="E120" s="20"/>
    </row>
    <row r="121" spans="1:5" x14ac:dyDescent="0.2">
      <c r="A121" s="20" t="s">
        <v>123</v>
      </c>
      <c r="B121" s="20" t="s">
        <v>316</v>
      </c>
      <c r="C121" s="20"/>
      <c r="D121" s="20" t="s">
        <v>228</v>
      </c>
      <c r="E121" s="20" t="s">
        <v>349</v>
      </c>
    </row>
    <row r="122" spans="1:5" x14ac:dyDescent="0.2">
      <c r="A122" s="20" t="s">
        <v>123</v>
      </c>
      <c r="B122" s="20" t="s">
        <v>317</v>
      </c>
      <c r="C122" s="20"/>
      <c r="D122" s="20" t="s">
        <v>229</v>
      </c>
      <c r="E122" s="20" t="s">
        <v>350</v>
      </c>
    </row>
    <row r="123" spans="1:5" x14ac:dyDescent="0.2">
      <c r="A123" s="20" t="s">
        <v>123</v>
      </c>
      <c r="B123" s="20" t="s">
        <v>46</v>
      </c>
      <c r="C123" s="20" t="s">
        <v>47</v>
      </c>
      <c r="D123" s="20" t="s">
        <v>218</v>
      </c>
      <c r="E123" s="20"/>
    </row>
    <row r="124" spans="1:5" x14ac:dyDescent="0.2">
      <c r="A124" s="20" t="s">
        <v>123</v>
      </c>
      <c r="B124" s="20" t="s">
        <v>155</v>
      </c>
      <c r="C124" s="20"/>
      <c r="D124" s="20" t="s">
        <v>279</v>
      </c>
      <c r="E124" s="20"/>
    </row>
    <row r="125" spans="1:5" x14ac:dyDescent="0.2">
      <c r="A125" s="20" t="s">
        <v>123</v>
      </c>
      <c r="B125" s="20" t="s">
        <v>154</v>
      </c>
      <c r="C125" s="20"/>
      <c r="D125" s="20" t="s">
        <v>276</v>
      </c>
      <c r="E125" s="20"/>
    </row>
    <row r="126" spans="1:5" x14ac:dyDescent="0.2">
      <c r="A126" s="20" t="s">
        <v>123</v>
      </c>
      <c r="B126" s="20" t="s">
        <v>344</v>
      </c>
      <c r="C126" s="20"/>
      <c r="D126" s="20" t="s">
        <v>268</v>
      </c>
      <c r="E126" s="20"/>
    </row>
    <row r="127" spans="1:5" x14ac:dyDescent="0.2">
      <c r="A127" s="20" t="s">
        <v>123</v>
      </c>
      <c r="B127" s="20" t="s">
        <v>345</v>
      </c>
      <c r="C127" s="20"/>
      <c r="D127" s="20" t="s">
        <v>281</v>
      </c>
      <c r="E127" s="20"/>
    </row>
    <row r="128" spans="1:5" x14ac:dyDescent="0.2">
      <c r="A128" s="20" t="s">
        <v>123</v>
      </c>
      <c r="B128" s="20" t="s">
        <v>59</v>
      </c>
      <c r="C128" s="20" t="s">
        <v>60</v>
      </c>
      <c r="D128" s="20" t="s">
        <v>245</v>
      </c>
      <c r="E128" s="20"/>
    </row>
    <row r="129" spans="1:5" x14ac:dyDescent="0.2">
      <c r="A129" s="20" t="s">
        <v>123</v>
      </c>
      <c r="B129" s="20" t="s">
        <v>180</v>
      </c>
      <c r="C129" s="20" t="s">
        <v>95</v>
      </c>
      <c r="D129" s="20" t="s">
        <v>219</v>
      </c>
      <c r="E129" s="20"/>
    </row>
    <row r="130" spans="1:5" x14ac:dyDescent="0.2">
      <c r="A130" s="20" t="s">
        <v>123</v>
      </c>
      <c r="B130" s="20" t="s">
        <v>181</v>
      </c>
      <c r="C130" s="20" t="s">
        <v>96</v>
      </c>
      <c r="D130" s="20"/>
      <c r="E130" s="20"/>
    </row>
    <row r="131" spans="1:5" x14ac:dyDescent="0.2">
      <c r="A131" s="20" t="s">
        <v>202</v>
      </c>
      <c r="B131" s="20" t="s">
        <v>93</v>
      </c>
      <c r="C131" s="20" t="s">
        <v>94</v>
      </c>
      <c r="D131" s="20" t="s">
        <v>236</v>
      </c>
      <c r="E131" s="20"/>
    </row>
    <row r="132" spans="1:5" x14ac:dyDescent="0.2">
      <c r="A132" s="20" t="s">
        <v>438</v>
      </c>
      <c r="B132" s="20" t="s">
        <v>198</v>
      </c>
      <c r="C132" s="20" t="s">
        <v>102</v>
      </c>
      <c r="D132" s="22" t="s">
        <v>239</v>
      </c>
      <c r="E132" s="22"/>
    </row>
    <row r="133" spans="1:5" x14ac:dyDescent="0.2">
      <c r="A133" s="20" t="s">
        <v>438</v>
      </c>
      <c r="B133" s="20" t="s">
        <v>199</v>
      </c>
      <c r="C133" s="20" t="s">
        <v>103</v>
      </c>
      <c r="D133" s="22" t="s">
        <v>240</v>
      </c>
      <c r="E133" s="22"/>
    </row>
    <row r="134" spans="1:5" x14ac:dyDescent="0.2">
      <c r="A134" s="20" t="s">
        <v>125</v>
      </c>
      <c r="B134" s="20" t="s">
        <v>116</v>
      </c>
      <c r="C134" s="21" t="s">
        <v>420</v>
      </c>
      <c r="D134" s="23" t="s">
        <v>424</v>
      </c>
      <c r="E134" s="23"/>
    </row>
    <row r="135" spans="1:5" x14ac:dyDescent="0.2">
      <c r="A135" s="20" t="s">
        <v>125</v>
      </c>
      <c r="B135" s="20" t="s">
        <v>117</v>
      </c>
      <c r="C135" s="21" t="s">
        <v>421</v>
      </c>
      <c r="D135" s="23"/>
      <c r="E135" s="23"/>
    </row>
    <row r="136" spans="1:5" x14ac:dyDescent="0.2">
      <c r="A136" s="20" t="s">
        <v>125</v>
      </c>
      <c r="B136" s="20" t="s">
        <v>118</v>
      </c>
      <c r="C136" s="21" t="s">
        <v>422</v>
      </c>
      <c r="D136" s="23" t="s">
        <v>425</v>
      </c>
      <c r="E136" s="23" t="s">
        <v>426</v>
      </c>
    </row>
    <row r="137" spans="1:5" x14ac:dyDescent="0.2">
      <c r="A137" s="20" t="s">
        <v>125</v>
      </c>
      <c r="B137" s="20" t="s">
        <v>115</v>
      </c>
      <c r="C137" s="21" t="s">
        <v>423</v>
      </c>
      <c r="D137" s="23" t="s">
        <v>410</v>
      </c>
      <c r="E137" s="23" t="s">
        <v>411</v>
      </c>
    </row>
    <row r="138" spans="1:5" x14ac:dyDescent="0.2">
      <c r="A138" s="20" t="s">
        <v>141</v>
      </c>
      <c r="B138" s="20"/>
      <c r="C138" s="20" t="s">
        <v>119</v>
      </c>
      <c r="D138" s="20" t="s">
        <v>301</v>
      </c>
      <c r="E138" s="20" t="s">
        <v>347</v>
      </c>
    </row>
    <row r="139" spans="1:5" x14ac:dyDescent="0.2">
      <c r="A139" s="20" t="s">
        <v>142</v>
      </c>
      <c r="B139" s="20"/>
      <c r="C139" s="20" t="s">
        <v>120</v>
      </c>
      <c r="D139" s="20" t="s">
        <v>361</v>
      </c>
      <c r="E139" s="20" t="s">
        <v>360</v>
      </c>
    </row>
    <row r="140" spans="1:5" x14ac:dyDescent="0.2">
      <c r="A140" s="20" t="s">
        <v>143</v>
      </c>
      <c r="B140" s="20"/>
      <c r="C140" s="20" t="s">
        <v>121</v>
      </c>
      <c r="D140" s="20" t="s">
        <v>357</v>
      </c>
      <c r="E140" s="20" t="s">
        <v>358</v>
      </c>
    </row>
    <row r="141" spans="1:5" x14ac:dyDescent="0.2">
      <c r="A141" s="20" t="s">
        <v>144</v>
      </c>
      <c r="B141" s="20"/>
      <c r="C141" s="20" t="s">
        <v>122</v>
      </c>
      <c r="D141" s="20" t="s">
        <v>359</v>
      </c>
      <c r="E141" s="20" t="s">
        <v>354</v>
      </c>
    </row>
  </sheetData>
  <sortState xmlns:xlrd2="http://schemas.microsoft.com/office/spreadsheetml/2017/richdata2" ref="A4:E141">
    <sortCondition ref="A4:A141"/>
  </sortState>
  <mergeCells count="1">
    <mergeCell ref="C2:E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_S1_P-distances</vt:lpstr>
      <vt:lpstr>Table_S5_Primers</vt:lpstr>
      <vt:lpstr>Table_S6_GenBan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7-22T17:17:01Z</dcterms:created>
  <dcterms:modified xsi:type="dcterms:W3CDTF">2025-01-13T10:10:26Z</dcterms:modified>
</cp:coreProperties>
</file>